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0001-Deliverabless-Summer-2021\Completed-Zhong\"/>
    </mc:Choice>
  </mc:AlternateContent>
  <xr:revisionPtr revIDLastSave="0" documentId="13_ncr:1_{CC1288CA-7521-4BEC-BFE0-8D73FACCDFF4}" xr6:coauthVersionLast="47" xr6:coauthVersionMax="47" xr10:uidLastSave="{00000000-0000-0000-0000-000000000000}"/>
  <bookViews>
    <workbookView xWindow="-103" yWindow="-103" windowWidth="33120" windowHeight="18120" tabRatio="1000" xr2:uid="{3B875E91-C914-4E0D-9258-47F332CB7DB5}"/>
  </bookViews>
  <sheets>
    <sheet name="Results_tabl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50" i="8" l="1"/>
  <c r="L48" i="8"/>
  <c r="R86" i="8"/>
  <c r="L128" i="8"/>
  <c r="L127" i="8"/>
  <c r="L126" i="8"/>
  <c r="L125" i="8"/>
  <c r="L124" i="8"/>
  <c r="L123" i="8"/>
  <c r="L122" i="8"/>
  <c r="L121" i="8"/>
  <c r="L110" i="8"/>
  <c r="L109" i="8"/>
  <c r="L108" i="8"/>
  <c r="L107" i="8"/>
  <c r="L106" i="8"/>
  <c r="L105" i="8"/>
  <c r="L104" i="8"/>
  <c r="L93" i="8"/>
  <c r="L92" i="8"/>
  <c r="L91" i="8"/>
  <c r="L90" i="8"/>
  <c r="L89" i="8"/>
  <c r="L88" i="8"/>
  <c r="L87" i="8"/>
  <c r="L86" i="8"/>
  <c r="L75" i="8"/>
  <c r="L74" i="8"/>
  <c r="L73" i="8"/>
  <c r="L72" i="8"/>
  <c r="L71" i="8"/>
  <c r="L70" i="8"/>
  <c r="L69" i="8"/>
  <c r="L68" i="8"/>
  <c r="L58" i="8"/>
  <c r="L57" i="8"/>
  <c r="L47" i="8"/>
  <c r="L46" i="8"/>
  <c r="L45" i="8"/>
  <c r="L44" i="8"/>
  <c r="L43" i="8"/>
  <c r="L42" i="8"/>
  <c r="L41" i="8"/>
  <c r="L31" i="8"/>
  <c r="L21" i="8"/>
  <c r="L11" i="8"/>
  <c r="L10" i="8"/>
  <c r="L16" i="8"/>
  <c r="L15" i="8"/>
  <c r="L14" i="8"/>
  <c r="L13" i="8"/>
  <c r="L12" i="8"/>
  <c r="L26" i="8"/>
  <c r="L25" i="8"/>
  <c r="L24" i="8"/>
  <c r="L23" i="8"/>
  <c r="L22" i="8"/>
  <c r="L36" i="8"/>
  <c r="L35" i="8"/>
  <c r="L34" i="8"/>
  <c r="L33" i="8"/>
  <c r="L32" i="8"/>
  <c r="L52" i="8"/>
  <c r="L51" i="8"/>
  <c r="L50" i="8"/>
  <c r="L49" i="8"/>
  <c r="L56" i="8"/>
  <c r="L55" i="8"/>
  <c r="L54" i="8"/>
  <c r="L53" i="8"/>
  <c r="L63" i="8"/>
  <c r="L62" i="8"/>
  <c r="L61" i="8"/>
  <c r="L60" i="8"/>
  <c r="L59" i="8"/>
  <c r="L67" i="8"/>
  <c r="L66" i="8"/>
  <c r="L65" i="8"/>
  <c r="L64" i="8"/>
  <c r="L80" i="8"/>
  <c r="L79" i="8"/>
  <c r="L78" i="8"/>
  <c r="L77" i="8"/>
  <c r="L76" i="8"/>
  <c r="L85" i="8"/>
  <c r="L84" i="8"/>
  <c r="L83" i="8"/>
  <c r="L82" i="8"/>
  <c r="L81" i="8"/>
  <c r="L98" i="8"/>
  <c r="L97" i="8"/>
  <c r="L96" i="8"/>
  <c r="L95" i="8"/>
  <c r="L94" i="8"/>
  <c r="L103" i="8"/>
  <c r="L102" i="8"/>
  <c r="L101" i="8"/>
  <c r="L100" i="8"/>
  <c r="L99" i="8"/>
  <c r="L115" i="8"/>
  <c r="L114" i="8"/>
  <c r="L113" i="8"/>
  <c r="L112" i="8"/>
  <c r="L111" i="8"/>
  <c r="L133" i="8"/>
  <c r="L132" i="8"/>
  <c r="L131" i="8"/>
  <c r="L130" i="8"/>
  <c r="L129" i="8"/>
  <c r="L154" i="8"/>
  <c r="L153" i="8"/>
  <c r="L152" i="8"/>
  <c r="L151" i="8"/>
  <c r="L150" i="8"/>
  <c r="L149" i="8"/>
  <c r="L148" i="8"/>
  <c r="L147" i="8"/>
  <c r="L146" i="8"/>
  <c r="L145" i="8"/>
  <c r="L134" i="8"/>
  <c r="L138" i="8"/>
  <c r="L137" i="8"/>
  <c r="L136" i="8"/>
  <c r="L135" i="8"/>
  <c r="L144" i="8"/>
  <c r="L143" i="8"/>
  <c r="L142" i="8"/>
  <c r="L141" i="8"/>
  <c r="L140" i="8"/>
  <c r="M50" i="8"/>
  <c r="P50" i="8" s="1"/>
  <c r="R150" i="8"/>
  <c r="R145" i="8"/>
  <c r="R140" i="8"/>
  <c r="R134" i="8"/>
  <c r="R129" i="8"/>
  <c r="R121" i="8"/>
  <c r="R116" i="8"/>
  <c r="R111" i="8"/>
  <c r="R104" i="8"/>
  <c r="R99" i="8"/>
  <c r="R94" i="8"/>
  <c r="R81" i="8"/>
  <c r="R76" i="8"/>
  <c r="R68" i="8"/>
  <c r="R64" i="8"/>
  <c r="R48" i="8"/>
  <c r="R41" i="8"/>
  <c r="R59" i="8"/>
  <c r="R57" i="8"/>
  <c r="R32" i="8"/>
  <c r="R27" i="8"/>
  <c r="R22" i="8"/>
  <c r="R17" i="8"/>
  <c r="R10" i="8"/>
  <c r="R6" i="8" l="1"/>
  <c r="R12" i="8"/>
  <c r="M78" i="8"/>
  <c r="P78" i="8" s="1"/>
  <c r="M61" i="8"/>
  <c r="P61" i="8" s="1"/>
  <c r="M34" i="8"/>
  <c r="P34" i="8" s="1"/>
  <c r="O23" i="8"/>
  <c r="M24" i="8"/>
  <c r="P24" i="8" s="1"/>
  <c r="N13" i="8"/>
  <c r="M14" i="8"/>
  <c r="P14" i="8" s="1"/>
  <c r="O149" i="8"/>
  <c r="N149" i="8"/>
  <c r="M149" i="8"/>
  <c r="P149" i="8" s="1"/>
  <c r="O148" i="8"/>
  <c r="N148" i="8"/>
  <c r="M148" i="8"/>
  <c r="P148" i="8" s="1"/>
  <c r="O147" i="8"/>
  <c r="N147" i="8"/>
  <c r="M147" i="8"/>
  <c r="P147" i="8" s="1"/>
  <c r="O146" i="8"/>
  <c r="N146" i="8"/>
  <c r="M146" i="8"/>
  <c r="P146" i="8" s="1"/>
  <c r="O145" i="8"/>
  <c r="N145" i="8"/>
  <c r="M145" i="8"/>
  <c r="P145" i="8" s="1"/>
  <c r="Q147" i="8" l="1"/>
  <c r="Q148" i="8"/>
  <c r="Q149" i="8"/>
  <c r="Q146" i="8"/>
  <c r="Q145" i="8"/>
  <c r="R53" i="8" l="1"/>
  <c r="R37" i="8"/>
  <c r="O128" i="8"/>
  <c r="M128" i="8"/>
  <c r="P128" i="8" s="1"/>
  <c r="O127" i="8"/>
  <c r="M127" i="8"/>
  <c r="P127" i="8" s="1"/>
  <c r="O126" i="8"/>
  <c r="M126" i="8"/>
  <c r="P126" i="8" s="1"/>
  <c r="O125" i="8"/>
  <c r="M125" i="8"/>
  <c r="P125" i="8" s="1"/>
  <c r="O124" i="8"/>
  <c r="M124" i="8"/>
  <c r="P124" i="8" s="1"/>
  <c r="O123" i="8"/>
  <c r="M123" i="8"/>
  <c r="P123" i="8" s="1"/>
  <c r="O122" i="8"/>
  <c r="M122" i="8"/>
  <c r="P122" i="8" s="1"/>
  <c r="O121" i="8"/>
  <c r="M121" i="8"/>
  <c r="P121" i="8" s="1"/>
  <c r="O110" i="8"/>
  <c r="M110" i="8"/>
  <c r="P110" i="8" s="1"/>
  <c r="O109" i="8"/>
  <c r="M109" i="8"/>
  <c r="P109" i="8" s="1"/>
  <c r="O108" i="8"/>
  <c r="M108" i="8"/>
  <c r="P108" i="8" s="1"/>
  <c r="O107" i="8"/>
  <c r="M107" i="8"/>
  <c r="P107" i="8" s="1"/>
  <c r="O106" i="8"/>
  <c r="M106" i="8"/>
  <c r="P106" i="8" s="1"/>
  <c r="O105" i="8"/>
  <c r="M105" i="8"/>
  <c r="P105" i="8" s="1"/>
  <c r="O104" i="8"/>
  <c r="M104" i="8"/>
  <c r="P104" i="8" s="1"/>
  <c r="O93" i="8"/>
  <c r="M93" i="8"/>
  <c r="P93" i="8" s="1"/>
  <c r="O92" i="8"/>
  <c r="M92" i="8"/>
  <c r="P92" i="8" s="1"/>
  <c r="O91" i="8"/>
  <c r="M91" i="8"/>
  <c r="P91" i="8" s="1"/>
  <c r="O90" i="8"/>
  <c r="M90" i="8"/>
  <c r="P90" i="8" s="1"/>
  <c r="O89" i="8"/>
  <c r="M89" i="8"/>
  <c r="P89" i="8" s="1"/>
  <c r="O88" i="8"/>
  <c r="M88" i="8"/>
  <c r="P88" i="8" s="1"/>
  <c r="O87" i="8"/>
  <c r="M87" i="8"/>
  <c r="P87" i="8" s="1"/>
  <c r="O86" i="8"/>
  <c r="M86" i="8"/>
  <c r="P86" i="8" s="1"/>
  <c r="M75" i="8"/>
  <c r="P75" i="8" s="1"/>
  <c r="O74" i="8"/>
  <c r="M74" i="8"/>
  <c r="P74" i="8" s="1"/>
  <c r="M73" i="8"/>
  <c r="P73" i="8" s="1"/>
  <c r="O72" i="8"/>
  <c r="M72" i="8"/>
  <c r="P72" i="8" s="1"/>
  <c r="O71" i="8"/>
  <c r="M71" i="8"/>
  <c r="P71" i="8" s="1"/>
  <c r="O70" i="8"/>
  <c r="M70" i="8"/>
  <c r="P70" i="8" s="1"/>
  <c r="O69" i="8"/>
  <c r="M69" i="8"/>
  <c r="P69" i="8" s="1"/>
  <c r="O68" i="8"/>
  <c r="M68" i="8"/>
  <c r="P68" i="8" s="1"/>
  <c r="O58" i="8"/>
  <c r="M58" i="8"/>
  <c r="P58" i="8" s="1"/>
  <c r="O57" i="8"/>
  <c r="M57" i="8"/>
  <c r="P57" i="8" s="1"/>
  <c r="O47" i="8"/>
  <c r="M47" i="8"/>
  <c r="P47" i="8" s="1"/>
  <c r="O46" i="8"/>
  <c r="M46" i="8"/>
  <c r="P46" i="8" s="1"/>
  <c r="O45" i="8"/>
  <c r="M45" i="8"/>
  <c r="P45" i="8" s="1"/>
  <c r="O44" i="8"/>
  <c r="M44" i="8"/>
  <c r="P44" i="8" s="1"/>
  <c r="O43" i="8"/>
  <c r="M43" i="8"/>
  <c r="P43" i="8" s="1"/>
  <c r="O42" i="8"/>
  <c r="M42" i="8"/>
  <c r="P42" i="8" s="1"/>
  <c r="O41" i="8"/>
  <c r="M41" i="8"/>
  <c r="P41" i="8" s="1"/>
  <c r="O31" i="8"/>
  <c r="M31" i="8"/>
  <c r="P31" i="8" s="1"/>
  <c r="R31" i="8"/>
  <c r="O154" i="8"/>
  <c r="N154" i="8"/>
  <c r="M154" i="8"/>
  <c r="P154" i="8" s="1"/>
  <c r="O153" i="8"/>
  <c r="N153" i="8"/>
  <c r="M153" i="8"/>
  <c r="P153" i="8" s="1"/>
  <c r="O152" i="8"/>
  <c r="N152" i="8"/>
  <c r="M152" i="8"/>
  <c r="P152" i="8" s="1"/>
  <c r="O151" i="8"/>
  <c r="N151" i="8"/>
  <c r="M151" i="8"/>
  <c r="P151" i="8" s="1"/>
  <c r="N150" i="8"/>
  <c r="M150" i="8"/>
  <c r="P150" i="8" s="1"/>
  <c r="Q150" i="8" s="1"/>
  <c r="O144" i="8"/>
  <c r="N144" i="8"/>
  <c r="M144" i="8"/>
  <c r="P144" i="8" s="1"/>
  <c r="O143" i="8"/>
  <c r="N143" i="8"/>
  <c r="M143" i="8"/>
  <c r="P143" i="8" s="1"/>
  <c r="O142" i="8"/>
  <c r="N142" i="8"/>
  <c r="M142" i="8"/>
  <c r="P142" i="8" s="1"/>
  <c r="O141" i="8"/>
  <c r="N141" i="8"/>
  <c r="M141" i="8"/>
  <c r="P141" i="8" s="1"/>
  <c r="O140" i="8"/>
  <c r="N140" i="8"/>
  <c r="M140" i="8"/>
  <c r="P140" i="8" s="1"/>
  <c r="O138" i="8"/>
  <c r="N138" i="8"/>
  <c r="M138" i="8"/>
  <c r="P138" i="8" s="1"/>
  <c r="O137" i="8"/>
  <c r="N137" i="8"/>
  <c r="M137" i="8"/>
  <c r="P137" i="8" s="1"/>
  <c r="O136" i="8"/>
  <c r="N136" i="8"/>
  <c r="M136" i="8"/>
  <c r="P136" i="8" s="1"/>
  <c r="O135" i="8"/>
  <c r="N135" i="8"/>
  <c r="M135" i="8"/>
  <c r="P135" i="8" s="1"/>
  <c r="O134" i="8"/>
  <c r="N134" i="8"/>
  <c r="M134" i="8"/>
  <c r="P134" i="8" s="1"/>
  <c r="O133" i="8"/>
  <c r="N133" i="8"/>
  <c r="M133" i="8"/>
  <c r="P133" i="8" s="1"/>
  <c r="O132" i="8"/>
  <c r="N132" i="8"/>
  <c r="M132" i="8"/>
  <c r="P132" i="8" s="1"/>
  <c r="O131" i="8"/>
  <c r="N131" i="8"/>
  <c r="M131" i="8"/>
  <c r="P131" i="8" s="1"/>
  <c r="O130" i="8"/>
  <c r="N130" i="8"/>
  <c r="M130" i="8"/>
  <c r="P130" i="8" s="1"/>
  <c r="O129" i="8"/>
  <c r="N129" i="8"/>
  <c r="M129" i="8"/>
  <c r="P129" i="8" s="1"/>
  <c r="O120" i="8"/>
  <c r="N120" i="8"/>
  <c r="M120" i="8"/>
  <c r="P120" i="8" s="1"/>
  <c r="L120" i="8"/>
  <c r="O119" i="8"/>
  <c r="N119" i="8"/>
  <c r="M119" i="8"/>
  <c r="P119" i="8" s="1"/>
  <c r="L119" i="8"/>
  <c r="O118" i="8"/>
  <c r="N118" i="8"/>
  <c r="M118" i="8"/>
  <c r="P118" i="8" s="1"/>
  <c r="L118" i="8"/>
  <c r="O117" i="8"/>
  <c r="N117" i="8"/>
  <c r="M117" i="8"/>
  <c r="P117" i="8" s="1"/>
  <c r="L117" i="8"/>
  <c r="O116" i="8"/>
  <c r="N116" i="8"/>
  <c r="M116" i="8"/>
  <c r="P116" i="8" s="1"/>
  <c r="L116" i="8"/>
  <c r="O115" i="8"/>
  <c r="N115" i="8"/>
  <c r="M115" i="8"/>
  <c r="P115" i="8" s="1"/>
  <c r="O114" i="8"/>
  <c r="N114" i="8"/>
  <c r="M114" i="8"/>
  <c r="P114" i="8" s="1"/>
  <c r="O113" i="8"/>
  <c r="N113" i="8"/>
  <c r="M113" i="8"/>
  <c r="P113" i="8" s="1"/>
  <c r="O112" i="8"/>
  <c r="N112" i="8"/>
  <c r="M112" i="8"/>
  <c r="P112" i="8" s="1"/>
  <c r="O111" i="8"/>
  <c r="N111" i="8"/>
  <c r="M111" i="8"/>
  <c r="P111" i="8" s="1"/>
  <c r="O103" i="8"/>
  <c r="N103" i="8"/>
  <c r="M103" i="8"/>
  <c r="P103" i="8" s="1"/>
  <c r="O102" i="8"/>
  <c r="N102" i="8"/>
  <c r="M102" i="8"/>
  <c r="P102" i="8" s="1"/>
  <c r="O101" i="8"/>
  <c r="N101" i="8"/>
  <c r="M101" i="8"/>
  <c r="P101" i="8" s="1"/>
  <c r="O100" i="8"/>
  <c r="N100" i="8"/>
  <c r="M100" i="8"/>
  <c r="P100" i="8" s="1"/>
  <c r="O99" i="8"/>
  <c r="N99" i="8"/>
  <c r="M99" i="8"/>
  <c r="P99" i="8" s="1"/>
  <c r="O98" i="8"/>
  <c r="N98" i="8"/>
  <c r="M98" i="8"/>
  <c r="P98" i="8" s="1"/>
  <c r="O97" i="8"/>
  <c r="N97" i="8"/>
  <c r="M97" i="8"/>
  <c r="P97" i="8" s="1"/>
  <c r="O96" i="8"/>
  <c r="N96" i="8"/>
  <c r="M96" i="8"/>
  <c r="P96" i="8" s="1"/>
  <c r="O95" i="8"/>
  <c r="N95" i="8"/>
  <c r="M95" i="8"/>
  <c r="P95" i="8" s="1"/>
  <c r="O94" i="8"/>
  <c r="N94" i="8"/>
  <c r="M94" i="8"/>
  <c r="P94" i="8" s="1"/>
  <c r="O85" i="8"/>
  <c r="N85" i="8"/>
  <c r="M85" i="8"/>
  <c r="P85" i="8" s="1"/>
  <c r="O84" i="8"/>
  <c r="N84" i="8"/>
  <c r="M84" i="8"/>
  <c r="P84" i="8" s="1"/>
  <c r="O83" i="8"/>
  <c r="N83" i="8"/>
  <c r="M83" i="8"/>
  <c r="P83" i="8" s="1"/>
  <c r="O82" i="8"/>
  <c r="N82" i="8"/>
  <c r="M82" i="8"/>
  <c r="P82" i="8" s="1"/>
  <c r="O81" i="8"/>
  <c r="N81" i="8"/>
  <c r="M81" i="8"/>
  <c r="P81" i="8" s="1"/>
  <c r="O80" i="8"/>
  <c r="N80" i="8"/>
  <c r="M80" i="8"/>
  <c r="P80" i="8" s="1"/>
  <c r="O79" i="8"/>
  <c r="N79" i="8"/>
  <c r="M79" i="8"/>
  <c r="P79" i="8" s="1"/>
  <c r="O77" i="8"/>
  <c r="N77" i="8"/>
  <c r="M77" i="8"/>
  <c r="P77" i="8" s="1"/>
  <c r="O76" i="8"/>
  <c r="N76" i="8"/>
  <c r="M76" i="8"/>
  <c r="P76" i="8" s="1"/>
  <c r="O67" i="8"/>
  <c r="N67" i="8"/>
  <c r="M67" i="8"/>
  <c r="P67" i="8" s="1"/>
  <c r="O66" i="8"/>
  <c r="N66" i="8"/>
  <c r="M66" i="8"/>
  <c r="P66" i="8" s="1"/>
  <c r="O65" i="8"/>
  <c r="N65" i="8"/>
  <c r="M65" i="8"/>
  <c r="P65" i="8" s="1"/>
  <c r="O64" i="8"/>
  <c r="N64" i="8"/>
  <c r="M64" i="8"/>
  <c r="P64" i="8" s="1"/>
  <c r="O63" i="8"/>
  <c r="N63" i="8"/>
  <c r="M63" i="8"/>
  <c r="P63" i="8" s="1"/>
  <c r="O62" i="8"/>
  <c r="N62" i="8"/>
  <c r="M62" i="8"/>
  <c r="P62" i="8" s="1"/>
  <c r="O60" i="8"/>
  <c r="N60" i="8"/>
  <c r="M60" i="8"/>
  <c r="P60" i="8" s="1"/>
  <c r="O59" i="8"/>
  <c r="N59" i="8"/>
  <c r="M59" i="8"/>
  <c r="P59" i="8" s="1"/>
  <c r="O56" i="8"/>
  <c r="N56" i="8"/>
  <c r="M56" i="8"/>
  <c r="P56" i="8" s="1"/>
  <c r="O55" i="8"/>
  <c r="N55" i="8"/>
  <c r="M55" i="8"/>
  <c r="P55" i="8" s="1"/>
  <c r="O54" i="8"/>
  <c r="N54" i="8"/>
  <c r="M54" i="8"/>
  <c r="P54" i="8" s="1"/>
  <c r="O53" i="8"/>
  <c r="N53" i="8"/>
  <c r="M53" i="8"/>
  <c r="P53" i="8" s="1"/>
  <c r="O52" i="8"/>
  <c r="N52" i="8"/>
  <c r="M52" i="8"/>
  <c r="P52" i="8" s="1"/>
  <c r="O51" i="8"/>
  <c r="N51" i="8"/>
  <c r="M51" i="8"/>
  <c r="P51" i="8" s="1"/>
  <c r="O49" i="8"/>
  <c r="N49" i="8"/>
  <c r="M49" i="8"/>
  <c r="P49" i="8" s="1"/>
  <c r="O48" i="8"/>
  <c r="N48" i="8"/>
  <c r="M48" i="8"/>
  <c r="P48" i="8" s="1"/>
  <c r="O40" i="8"/>
  <c r="N40" i="8"/>
  <c r="M40" i="8"/>
  <c r="P40" i="8" s="1"/>
  <c r="L40" i="8"/>
  <c r="O39" i="8"/>
  <c r="N39" i="8"/>
  <c r="M39" i="8"/>
  <c r="P39" i="8" s="1"/>
  <c r="L39" i="8"/>
  <c r="O38" i="8"/>
  <c r="N38" i="8"/>
  <c r="M38" i="8"/>
  <c r="P38" i="8" s="1"/>
  <c r="L38" i="8"/>
  <c r="O37" i="8"/>
  <c r="N37" i="8"/>
  <c r="M37" i="8"/>
  <c r="P37" i="8" s="1"/>
  <c r="L37" i="8"/>
  <c r="O30" i="8"/>
  <c r="N30" i="8"/>
  <c r="M30" i="8"/>
  <c r="P30" i="8" s="1"/>
  <c r="L30" i="8"/>
  <c r="O29" i="8"/>
  <c r="N29" i="8"/>
  <c r="M29" i="8"/>
  <c r="P29" i="8" s="1"/>
  <c r="L29" i="8"/>
  <c r="O28" i="8"/>
  <c r="N28" i="8"/>
  <c r="M28" i="8"/>
  <c r="P28" i="8" s="1"/>
  <c r="L28" i="8"/>
  <c r="O27" i="8"/>
  <c r="N27" i="8"/>
  <c r="M27" i="8"/>
  <c r="P27" i="8" s="1"/>
  <c r="L27" i="8"/>
  <c r="O36" i="8"/>
  <c r="N36" i="8"/>
  <c r="M36" i="8"/>
  <c r="P36" i="8" s="1"/>
  <c r="O35" i="8"/>
  <c r="N35" i="8"/>
  <c r="M35" i="8"/>
  <c r="P35" i="8" s="1"/>
  <c r="O33" i="8"/>
  <c r="N33" i="8"/>
  <c r="M33" i="8"/>
  <c r="P33" i="8" s="1"/>
  <c r="O32" i="8"/>
  <c r="N32" i="8"/>
  <c r="M32" i="8"/>
  <c r="P32" i="8" s="1"/>
  <c r="M21" i="8"/>
  <c r="P21" i="8" s="1"/>
  <c r="O21" i="8"/>
  <c r="R21" i="8"/>
  <c r="O26" i="8"/>
  <c r="N26" i="8"/>
  <c r="M26" i="8"/>
  <c r="P26" i="8" s="1"/>
  <c r="O25" i="8"/>
  <c r="N25" i="8"/>
  <c r="M25" i="8"/>
  <c r="P25" i="8" s="1"/>
  <c r="N23" i="8"/>
  <c r="M23" i="8"/>
  <c r="P23" i="8" s="1"/>
  <c r="Q23" i="8" s="1"/>
  <c r="O22" i="8"/>
  <c r="N22" i="8"/>
  <c r="M22" i="8"/>
  <c r="P22" i="8" s="1"/>
  <c r="O20" i="8"/>
  <c r="N20" i="8"/>
  <c r="M20" i="8"/>
  <c r="P20" i="8" s="1"/>
  <c r="L20" i="8"/>
  <c r="O19" i="8"/>
  <c r="N19" i="8"/>
  <c r="M19" i="8"/>
  <c r="P19" i="8" s="1"/>
  <c r="L19" i="8"/>
  <c r="O18" i="8"/>
  <c r="N18" i="8"/>
  <c r="M18" i="8"/>
  <c r="P18" i="8" s="1"/>
  <c r="L18" i="8"/>
  <c r="O17" i="8"/>
  <c r="N17" i="8"/>
  <c r="M17" i="8"/>
  <c r="P17" i="8" s="1"/>
  <c r="L17" i="8"/>
  <c r="O16" i="8"/>
  <c r="N16" i="8"/>
  <c r="M16" i="8"/>
  <c r="P16" i="8" s="1"/>
  <c r="O15" i="8"/>
  <c r="N15" i="8"/>
  <c r="M15" i="8"/>
  <c r="P15" i="8" s="1"/>
  <c r="O13" i="8"/>
  <c r="M13" i="8"/>
  <c r="P13" i="8" s="1"/>
  <c r="O12" i="8"/>
  <c r="N12" i="8"/>
  <c r="M12" i="8"/>
  <c r="P12" i="8" s="1"/>
  <c r="M11" i="8"/>
  <c r="P11" i="8" s="1"/>
  <c r="O11" i="8"/>
  <c r="M10" i="8"/>
  <c r="P10" i="8" s="1"/>
  <c r="O10" i="8"/>
  <c r="L7" i="8"/>
  <c r="M7" i="8"/>
  <c r="P7" i="8" s="1"/>
  <c r="N7" i="8"/>
  <c r="O7" i="8"/>
  <c r="L8" i="8"/>
  <c r="M8" i="8"/>
  <c r="P8" i="8" s="1"/>
  <c r="N8" i="8"/>
  <c r="O8" i="8"/>
  <c r="L9" i="8"/>
  <c r="M9" i="8"/>
  <c r="P9" i="8" s="1"/>
  <c r="N9" i="8"/>
  <c r="O9" i="8"/>
  <c r="O6" i="8"/>
  <c r="N6" i="8"/>
  <c r="M6" i="8"/>
  <c r="P6" i="8" s="1"/>
  <c r="L6" i="8"/>
  <c r="Q140" i="8" l="1"/>
  <c r="Q33" i="8"/>
  <c r="Q28" i="8"/>
  <c r="Q60" i="8"/>
  <c r="Q13" i="8"/>
  <c r="Q18" i="8"/>
  <c r="Q141" i="8"/>
  <c r="Q143" i="8"/>
  <c r="Q104" i="8"/>
  <c r="Q82" i="8"/>
  <c r="Q44" i="8"/>
  <c r="Q113" i="8"/>
  <c r="Q142" i="8"/>
  <c r="Q51" i="8"/>
  <c r="Q118" i="8"/>
  <c r="Q86" i="8"/>
  <c r="Q21" i="8"/>
  <c r="Q129" i="8"/>
  <c r="Q109" i="8"/>
  <c r="Q15" i="8"/>
  <c r="Q53" i="8"/>
  <c r="Q130" i="8"/>
  <c r="Q6" i="8"/>
  <c r="Q25" i="8"/>
  <c r="Q111" i="8"/>
  <c r="Q49" i="8"/>
  <c r="Q64" i="8"/>
  <c r="Q35" i="8"/>
  <c r="Q65" i="8"/>
  <c r="Q17" i="8"/>
  <c r="Q39" i="8"/>
  <c r="Q77" i="8"/>
  <c r="Q101" i="8"/>
  <c r="Q136" i="8"/>
  <c r="Q43" i="8"/>
  <c r="Q125" i="8"/>
  <c r="Q152" i="8"/>
  <c r="Q54" i="8"/>
  <c r="Q83" i="8"/>
  <c r="Q99" i="8"/>
  <c r="Q131" i="8"/>
  <c r="Q9" i="8"/>
  <c r="Q19" i="8"/>
  <c r="Q32" i="8"/>
  <c r="Q95" i="8"/>
  <c r="Q135" i="8"/>
  <c r="Q11" i="8"/>
  <c r="Q27" i="8"/>
  <c r="Q76" i="8"/>
  <c r="Q96" i="8"/>
  <c r="Q117" i="8"/>
  <c r="Q40" i="8"/>
  <c r="Q55" i="8"/>
  <c r="Q84" i="8"/>
  <c r="Q132" i="8"/>
  <c r="Q41" i="8"/>
  <c r="Q121" i="8"/>
  <c r="Q81" i="8"/>
  <c r="Q100" i="8"/>
  <c r="Q114" i="8"/>
  <c r="Q10" i="8"/>
  <c r="Q8" i="8"/>
  <c r="Q62" i="8"/>
  <c r="Q70" i="8"/>
  <c r="Q12" i="8"/>
  <c r="Q48" i="8"/>
  <c r="Q153" i="8"/>
  <c r="Q42" i="8"/>
  <c r="Q107" i="8"/>
  <c r="Q38" i="8"/>
  <c r="Q66" i="8"/>
  <c r="Q71" i="8"/>
  <c r="Q7" i="8"/>
  <c r="Q112" i="8"/>
  <c r="Q137" i="8"/>
  <c r="Q22" i="8"/>
  <c r="Q29" i="8"/>
  <c r="Q59" i="8"/>
  <c r="Q79" i="8"/>
  <c r="Q98" i="8"/>
  <c r="Q116" i="8"/>
  <c r="Q119" i="8"/>
  <c r="Q151" i="8"/>
  <c r="Q128" i="8"/>
  <c r="Q127" i="8"/>
  <c r="Q126" i="8"/>
  <c r="Q124" i="8"/>
  <c r="Q123" i="8"/>
  <c r="Q122" i="8"/>
  <c r="Q110" i="8"/>
  <c r="Q108" i="8"/>
  <c r="Q106" i="8"/>
  <c r="Q105" i="8"/>
  <c r="Q93" i="8"/>
  <c r="Q92" i="8"/>
  <c r="Q91" i="8"/>
  <c r="Q90" i="8"/>
  <c r="Q89" i="8"/>
  <c r="Q88" i="8"/>
  <c r="Q87" i="8"/>
  <c r="Q74" i="8"/>
  <c r="Q72" i="8"/>
  <c r="Q69" i="8"/>
  <c r="Q68" i="8"/>
  <c r="Q58" i="8"/>
  <c r="Q57" i="8"/>
  <c r="Q47" i="8"/>
  <c r="Q46" i="8"/>
  <c r="Q45" i="8"/>
  <c r="Q31" i="8"/>
  <c r="Q154" i="8"/>
  <c r="Q144" i="8"/>
  <c r="Q134" i="8"/>
  <c r="Q138" i="8"/>
  <c r="Q133" i="8"/>
  <c r="Q120" i="8"/>
  <c r="Q115" i="8"/>
  <c r="Q102" i="8"/>
  <c r="Q103" i="8"/>
  <c r="Q97" i="8"/>
  <c r="Q94" i="8"/>
  <c r="Q85" i="8"/>
  <c r="Q80" i="8"/>
  <c r="Q67" i="8"/>
  <c r="Q63" i="8"/>
  <c r="Q56" i="8"/>
  <c r="Q52" i="8"/>
  <c r="Q37" i="8"/>
  <c r="Q30" i="8"/>
  <c r="Q36" i="8"/>
  <c r="Q26" i="8"/>
  <c r="Q20" i="8"/>
  <c r="Q16" i="8"/>
</calcChain>
</file>

<file path=xl/sharedStrings.xml><?xml version="1.0" encoding="utf-8"?>
<sst xmlns="http://schemas.openxmlformats.org/spreadsheetml/2006/main" count="539" uniqueCount="196">
  <si>
    <t>ACC</t>
  </si>
  <si>
    <t>B cells</t>
  </si>
  <si>
    <t>Step 4</t>
  </si>
  <si>
    <t>Step 23</t>
  </si>
  <si>
    <t>Monocytes</t>
  </si>
  <si>
    <t>Step 3</t>
  </si>
  <si>
    <t>NK cells</t>
  </si>
  <si>
    <t>T cells</t>
  </si>
  <si>
    <t>Cycle 0</t>
    <phoneticPr fontId="1" type="noConversion"/>
  </si>
  <si>
    <t>Cycle 1</t>
    <phoneticPr fontId="1" type="noConversion"/>
  </si>
  <si>
    <t>Cycle 5</t>
  </si>
  <si>
    <t>Step 19</t>
    <phoneticPr fontId="1" type="noConversion"/>
  </si>
  <si>
    <t>Step 20</t>
    <phoneticPr fontId="1" type="noConversion"/>
  </si>
  <si>
    <t>Step 24</t>
    <phoneticPr fontId="1" type="noConversion"/>
  </si>
  <si>
    <t>Step 33</t>
    <phoneticPr fontId="1" type="noConversion"/>
  </si>
  <si>
    <t>Step 34</t>
    <phoneticPr fontId="1" type="noConversion"/>
  </si>
  <si>
    <t>Step 43</t>
    <phoneticPr fontId="1" type="noConversion"/>
  </si>
  <si>
    <t>Step 44</t>
    <phoneticPr fontId="1" type="noConversion"/>
  </si>
  <si>
    <t>Step 53</t>
    <phoneticPr fontId="1" type="noConversion"/>
  </si>
  <si>
    <t>Cycle 8</t>
    <phoneticPr fontId="1" type="noConversion"/>
  </si>
  <si>
    <t>Step 54</t>
    <phoneticPr fontId="1" type="noConversion"/>
  </si>
  <si>
    <t>Step 63</t>
    <phoneticPr fontId="1" type="noConversion"/>
  </si>
  <si>
    <t>Cycle 9</t>
    <phoneticPr fontId="1" type="noConversion"/>
  </si>
  <si>
    <t>Step 64</t>
    <phoneticPr fontId="1" type="noConversion"/>
  </si>
  <si>
    <t>Swapping</t>
    <phoneticPr fontId="1" type="noConversion"/>
  </si>
  <si>
    <t>Step 13</t>
  </si>
  <si>
    <t>Step 14</t>
  </si>
  <si>
    <t>Step 15</t>
  </si>
  <si>
    <t>Step 16</t>
  </si>
  <si>
    <t>Step 17</t>
  </si>
  <si>
    <t>Step 18</t>
  </si>
  <si>
    <t>Step 21</t>
  </si>
  <si>
    <t>Step 22</t>
  </si>
  <si>
    <t>Step 26</t>
  </si>
  <si>
    <t>Step 27</t>
  </si>
  <si>
    <t>Step 28</t>
  </si>
  <si>
    <t>Step 29</t>
  </si>
  <si>
    <t>Step 30</t>
  </si>
  <si>
    <t>Step 31</t>
  </si>
  <si>
    <t>Step 32</t>
  </si>
  <si>
    <t>Step 36</t>
  </si>
  <si>
    <t>Step 37</t>
  </si>
  <si>
    <t>Step 38</t>
  </si>
  <si>
    <t>Step 39</t>
  </si>
  <si>
    <t>Step 40</t>
  </si>
  <si>
    <t>Step 41</t>
  </si>
  <si>
    <t>Step 42</t>
  </si>
  <si>
    <t>Step 46</t>
  </si>
  <si>
    <t>Step 47</t>
  </si>
  <si>
    <t>Step 48</t>
  </si>
  <si>
    <t>Step 49</t>
  </si>
  <si>
    <t>Step 50</t>
  </si>
  <si>
    <t>Step 51</t>
  </si>
  <si>
    <t>Step 55</t>
  </si>
  <si>
    <t>Step 56</t>
  </si>
  <si>
    <t>Step 57</t>
  </si>
  <si>
    <t>Step 58</t>
  </si>
  <si>
    <t>Step 59</t>
  </si>
  <si>
    <t>Step 60</t>
  </si>
  <si>
    <t>Step 61</t>
  </si>
  <si>
    <t>Step 12</t>
    <phoneticPr fontId="1" type="noConversion"/>
  </si>
  <si>
    <t>Step 52</t>
    <phoneticPr fontId="1" type="noConversion"/>
  </si>
  <si>
    <t>Step 1</t>
    <phoneticPr fontId="1" type="noConversion"/>
  </si>
  <si>
    <t>Step 62</t>
  </si>
  <si>
    <t>Step 2</t>
    <phoneticPr fontId="1" type="noConversion"/>
  </si>
  <si>
    <t>FP</t>
    <phoneticPr fontId="1" type="noConversion"/>
  </si>
  <si>
    <t>Step 6</t>
    <phoneticPr fontId="1" type="noConversion"/>
  </si>
  <si>
    <t>Dendritic cells</t>
  </si>
  <si>
    <t>added-predict</t>
    <phoneticPr fontId="1" type="noConversion"/>
  </si>
  <si>
    <t>BroadS1-test</t>
    <phoneticPr fontId="1" type="noConversion"/>
  </si>
  <si>
    <t>Step 5</t>
    <phoneticPr fontId="1" type="noConversion"/>
  </si>
  <si>
    <t>2-fold cross validation</t>
    <phoneticPr fontId="1" type="noConversion"/>
  </si>
  <si>
    <t>Step 7</t>
    <phoneticPr fontId="1" type="noConversion"/>
  </si>
  <si>
    <t>Step 8</t>
    <phoneticPr fontId="1" type="noConversion"/>
  </si>
  <si>
    <t>Cycle 2</t>
    <phoneticPr fontId="1" type="noConversion"/>
  </si>
  <si>
    <t>Step 9</t>
    <phoneticPr fontId="1" type="noConversion"/>
  </si>
  <si>
    <t>Step 10</t>
    <phoneticPr fontId="1" type="noConversion"/>
  </si>
  <si>
    <t>Step 11</t>
    <phoneticPr fontId="1" type="noConversion"/>
  </si>
  <si>
    <t>Cycle 3</t>
    <phoneticPr fontId="1" type="noConversion"/>
  </si>
  <si>
    <t>Cycle 4</t>
    <phoneticPr fontId="1" type="noConversion"/>
  </si>
  <si>
    <t>Step 25</t>
    <phoneticPr fontId="1" type="noConversion"/>
  </si>
  <si>
    <t>Cycle 6</t>
    <phoneticPr fontId="1" type="noConversion"/>
  </si>
  <si>
    <t>Step 35</t>
    <phoneticPr fontId="1" type="noConversion"/>
  </si>
  <si>
    <t>Cycle 7</t>
    <phoneticPr fontId="1" type="noConversion"/>
  </si>
  <si>
    <t>Step 45</t>
    <phoneticPr fontId="1" type="noConversion"/>
  </si>
  <si>
    <t>TP</t>
    <phoneticPr fontId="1" type="noConversion"/>
  </si>
  <si>
    <t>TN</t>
    <phoneticPr fontId="1" type="noConversion"/>
  </si>
  <si>
    <t>FN</t>
    <phoneticPr fontId="1" type="noConversion"/>
  </si>
  <si>
    <t>ACC</t>
    <phoneticPr fontId="1" type="noConversion"/>
  </si>
  <si>
    <t>SE</t>
    <phoneticPr fontId="1" type="noConversion"/>
  </si>
  <si>
    <t>SP</t>
    <phoneticPr fontId="1" type="noConversion"/>
  </si>
  <si>
    <t>NA</t>
  </si>
  <si>
    <t>Swapping</t>
  </si>
  <si>
    <t xml:space="preserve"># of cells </t>
  </si>
  <si>
    <t>pDC</t>
  </si>
  <si>
    <t>PR</t>
  </si>
  <si>
    <t>RE</t>
  </si>
  <si>
    <t>F1</t>
  </si>
  <si>
    <t>added-predict</t>
  </si>
  <si>
    <t>Data set</t>
  </si>
  <si>
    <t>BC01</t>
  </si>
  <si>
    <t>MC01</t>
  </si>
  <si>
    <t>NK01</t>
  </si>
  <si>
    <t>TC01-TC06</t>
  </si>
  <si>
    <t>MC02</t>
  </si>
  <si>
    <t>MC03</t>
  </si>
  <si>
    <t>BC03</t>
  </si>
  <si>
    <t>MC04</t>
  </si>
  <si>
    <t>DC01</t>
  </si>
  <si>
    <t>NK03</t>
  </si>
  <si>
    <t>TC16</t>
  </si>
  <si>
    <t>MC01-MCO3</t>
  </si>
  <si>
    <t>TC07</t>
  </si>
  <si>
    <t>TC01-TC07</t>
  </si>
  <si>
    <t>BC02</t>
  </si>
  <si>
    <t>BC04-BC07</t>
  </si>
  <si>
    <t>DC02-DC08</t>
  </si>
  <si>
    <t>MC05-MC12</t>
  </si>
  <si>
    <t>NK04-NK07</t>
  </si>
  <si>
    <t>BC01-BC03</t>
  </si>
  <si>
    <t>MC01-MC04</t>
  </si>
  <si>
    <t>NK01-NK03</t>
  </si>
  <si>
    <t>TC01-TC16</t>
  </si>
  <si>
    <t>BC01-BC02, BC04-BC07</t>
  </si>
  <si>
    <t>MC01-MC03, MC05-MC12</t>
  </si>
  <si>
    <t>NK01-NK02, NK04-NK07</t>
  </si>
  <si>
    <t>TC17-TC24</t>
  </si>
  <si>
    <t>TC01-TC15, TC17-TC24</t>
  </si>
  <si>
    <t>BC01-BC02</t>
  </si>
  <si>
    <t>NK02</t>
  </si>
  <si>
    <t>TC08</t>
  </si>
  <si>
    <t>TC09</t>
  </si>
  <si>
    <t>TC10</t>
  </si>
  <si>
    <t>TC11</t>
  </si>
  <si>
    <t>TC12</t>
  </si>
  <si>
    <t>TC13</t>
  </si>
  <si>
    <t>NK01-NK02</t>
  </si>
  <si>
    <t>TC01-TC13</t>
  </si>
  <si>
    <t>TC14</t>
  </si>
  <si>
    <t>TC15</t>
  </si>
  <si>
    <t>TC01-TC15</t>
  </si>
  <si>
    <t>BC04</t>
  </si>
  <si>
    <t>TC17</t>
  </si>
  <si>
    <t>MC05</t>
  </si>
  <si>
    <t>MC06</t>
  </si>
  <si>
    <t>TC18</t>
  </si>
  <si>
    <t>DC02</t>
  </si>
  <si>
    <t>DC03</t>
  </si>
  <si>
    <t>NK04</t>
  </si>
  <si>
    <t>TC01-TC15, TC17-TC18</t>
  </si>
  <si>
    <t>NK01-NK02, NK04</t>
  </si>
  <si>
    <t>DC02-DC03</t>
  </si>
  <si>
    <t>MC01-MCO3,MC05-MC06</t>
  </si>
  <si>
    <t>BC01-BC02, BC04</t>
  </si>
  <si>
    <t>BC05</t>
  </si>
  <si>
    <t>TC19</t>
  </si>
  <si>
    <t>TC20</t>
  </si>
  <si>
    <t>MC07</t>
  </si>
  <si>
    <t>MC08</t>
  </si>
  <si>
    <t>DC04</t>
  </si>
  <si>
    <t>DC05</t>
  </si>
  <si>
    <t>NK05</t>
  </si>
  <si>
    <t>BC01-BC02,BC04-BC05</t>
  </si>
  <si>
    <t>MC01-MCO3,MC05-MC08</t>
  </si>
  <si>
    <t>DC02-DC05</t>
  </si>
  <si>
    <t>NK01-NK02, NK04-NK05</t>
  </si>
  <si>
    <t>TC01-TC15, TC17-TC20</t>
  </si>
  <si>
    <t>BC06</t>
  </si>
  <si>
    <t>NK06</t>
  </si>
  <si>
    <t>TC21</t>
  </si>
  <si>
    <t>MC09</t>
  </si>
  <si>
    <t>MC10</t>
  </si>
  <si>
    <t>TC22</t>
  </si>
  <si>
    <t>DC06</t>
  </si>
  <si>
    <t>BC01-BC02,BC04-BC06</t>
  </si>
  <si>
    <t>MC01-MCO3,MC05-MC10</t>
  </si>
  <si>
    <t>DC02-DC06</t>
  </si>
  <si>
    <t>NK01-NK02, NK04-NK06</t>
  </si>
  <si>
    <t>TC01-TC15, TC17-TC22</t>
  </si>
  <si>
    <t>BC07</t>
  </si>
  <si>
    <t>TC23</t>
  </si>
  <si>
    <t>TC24</t>
  </si>
  <si>
    <t>MC11</t>
  </si>
  <si>
    <t>MC12</t>
  </si>
  <si>
    <t>DC07</t>
  </si>
  <si>
    <t>DC08</t>
  </si>
  <si>
    <t>NK07</t>
  </si>
  <si>
    <t>2-fold cross validation, (10x+GEO+BroadS1)</t>
  </si>
  <si>
    <t>Step 66</t>
  </si>
  <si>
    <t>Step 65</t>
  </si>
  <si>
    <t>BroadS2-test</t>
  </si>
  <si>
    <t>2-fold cross validation, (10x+GEO+BroadS2)</t>
  </si>
  <si>
    <t>Zhong J, Lyu M, Jin H, Cao Z, Chitkushev LT, Zhang GL, Keskin DB, Brusic V, Artificial Neural Networks for classification of single cell gene expression, BMC Bioinformatics, 2021.</t>
  </si>
  <si>
    <t>… …</t>
  </si>
  <si>
    <t>… … (future data)</t>
  </si>
  <si>
    <r>
      <t xml:space="preserve">Supplemental Table 3. </t>
    </r>
    <r>
      <rPr>
        <sz val="12"/>
        <color theme="1"/>
        <rFont val="Calibri"/>
        <family val="2"/>
        <scheme val="minor"/>
      </rPr>
      <t>The assessment of classification performance for incremental learning by cycles and ste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12CC4C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6" fillId="9" borderId="0" applyNumberFormat="0" applyBorder="0" applyAlignment="0" applyProtection="0"/>
    <xf numFmtId="0" fontId="7" fillId="10" borderId="0" applyNumberFormat="0" applyBorder="0" applyAlignment="0" applyProtection="0"/>
    <xf numFmtId="0" fontId="8" fillId="11" borderId="0" applyNumberFormat="0" applyBorder="0" applyAlignment="0" applyProtection="0"/>
  </cellStyleXfs>
  <cellXfs count="135">
    <xf numFmtId="0" fontId="0" fillId="0" borderId="0" xfId="0"/>
    <xf numFmtId="0" fontId="5" fillId="0" borderId="0" xfId="0" applyFont="1"/>
    <xf numFmtId="0" fontId="0" fillId="0" borderId="0" xfId="0" applyAlignment="1">
      <alignment horizontal="center"/>
    </xf>
    <xf numFmtId="0" fontId="2" fillId="7" borderId="4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2" borderId="6" xfId="0" applyFont="1" applyFill="1" applyBorder="1" applyAlignment="1">
      <alignment horizontal="left"/>
    </xf>
    <xf numFmtId="0" fontId="0" fillId="0" borderId="14" xfId="0" applyBorder="1" applyAlignment="1">
      <alignment horizontal="left"/>
    </xf>
    <xf numFmtId="0" fontId="4" fillId="3" borderId="0" xfId="0" applyFont="1" applyFill="1" applyBorder="1" applyAlignment="1">
      <alignment horizontal="left"/>
    </xf>
    <xf numFmtId="0" fontId="4" fillId="5" borderId="0" xfId="0" applyFont="1" applyFill="1" applyBorder="1" applyAlignment="1">
      <alignment horizontal="left"/>
    </xf>
    <xf numFmtId="0" fontId="4" fillId="6" borderId="11" xfId="0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4" fillId="6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0" fontId="4" fillId="3" borderId="8" xfId="0" applyFont="1" applyFill="1" applyBorder="1" applyAlignment="1">
      <alignment horizontal="left"/>
    </xf>
    <xf numFmtId="0" fontId="4" fillId="5" borderId="8" xfId="0" applyFont="1" applyFill="1" applyBorder="1" applyAlignment="1">
      <alignment horizontal="left"/>
    </xf>
    <xf numFmtId="0" fontId="4" fillId="6" borderId="10" xfId="0" applyFont="1" applyFill="1" applyBorder="1" applyAlignment="1">
      <alignment horizontal="left"/>
    </xf>
    <xf numFmtId="0" fontId="4" fillId="4" borderId="8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2" fillId="7" borderId="2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6" fillId="9" borderId="6" xfId="1" applyBorder="1" applyAlignment="1">
      <alignment horizontal="center"/>
    </xf>
    <xf numFmtId="0" fontId="7" fillId="10" borderId="6" xfId="2" applyBorder="1" applyAlignment="1">
      <alignment horizontal="center"/>
    </xf>
    <xf numFmtId="0" fontId="6" fillId="9" borderId="0" xfId="1" applyBorder="1" applyAlignment="1">
      <alignment horizontal="center"/>
    </xf>
    <xf numFmtId="0" fontId="7" fillId="10" borderId="0" xfId="2" applyBorder="1" applyAlignment="1">
      <alignment horizontal="center"/>
    </xf>
    <xf numFmtId="0" fontId="6" fillId="9" borderId="11" xfId="1" applyBorder="1" applyAlignment="1">
      <alignment horizontal="center"/>
    </xf>
    <xf numFmtId="0" fontId="7" fillId="10" borderId="11" xfId="2" applyBorder="1" applyAlignment="1">
      <alignment horizontal="center"/>
    </xf>
    <xf numFmtId="0" fontId="6" fillId="9" borderId="1" xfId="1" applyBorder="1" applyAlignment="1">
      <alignment horizontal="center"/>
    </xf>
    <xf numFmtId="0" fontId="7" fillId="10" borderId="1" xfId="2" applyBorder="1" applyAlignment="1">
      <alignment horizontal="center"/>
    </xf>
    <xf numFmtId="0" fontId="9" fillId="7" borderId="2" xfId="0" applyFont="1" applyFill="1" applyBorder="1" applyAlignment="1">
      <alignment horizontal="left"/>
    </xf>
    <xf numFmtId="0" fontId="9" fillId="7" borderId="1" xfId="0" applyFont="1" applyFill="1" applyBorder="1" applyAlignment="1">
      <alignment horizontal="left"/>
    </xf>
    <xf numFmtId="0" fontId="10" fillId="7" borderId="1" xfId="0" applyFont="1" applyFill="1" applyBorder="1" applyAlignment="1">
      <alignment horizontal="left"/>
    </xf>
    <xf numFmtId="0" fontId="9" fillId="7" borderId="2" xfId="0" applyFont="1" applyFill="1" applyBorder="1" applyAlignment="1">
      <alignment horizontal="center"/>
    </xf>
    <xf numFmtId="0" fontId="9" fillId="7" borderId="1" xfId="0" applyFont="1" applyFill="1" applyBorder="1" applyAlignment="1">
      <alignment horizontal="center"/>
    </xf>
    <xf numFmtId="0" fontId="10" fillId="7" borderId="4" xfId="0" applyFont="1" applyFill="1" applyBorder="1" applyAlignment="1">
      <alignment horizontal="left"/>
    </xf>
    <xf numFmtId="0" fontId="3" fillId="0" borderId="0" xfId="0" applyFont="1"/>
    <xf numFmtId="0" fontId="3" fillId="0" borderId="0" xfId="0" applyFont="1" applyFill="1" applyBorder="1"/>
    <xf numFmtId="0" fontId="6" fillId="9" borderId="6" xfId="1" applyBorder="1" applyAlignment="1">
      <alignment horizontal="center" vertical="center"/>
    </xf>
    <xf numFmtId="0" fontId="7" fillId="10" borderId="6" xfId="2" applyBorder="1" applyAlignment="1">
      <alignment horizontal="center" vertical="center"/>
    </xf>
    <xf numFmtId="0" fontId="6" fillId="9" borderId="11" xfId="1" applyBorder="1" applyAlignment="1">
      <alignment horizontal="center" vertical="center"/>
    </xf>
    <xf numFmtId="0" fontId="7" fillId="10" borderId="11" xfId="2" applyBorder="1" applyAlignment="1">
      <alignment horizontal="center" vertical="center"/>
    </xf>
    <xf numFmtId="0" fontId="9" fillId="7" borderId="3" xfId="0" applyFont="1" applyFill="1" applyBorder="1" applyAlignment="1">
      <alignment horizontal="center"/>
    </xf>
    <xf numFmtId="0" fontId="9" fillId="7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6" xfId="0" applyFont="1" applyFill="1" applyBorder="1"/>
    <xf numFmtId="0" fontId="3" fillId="0" borderId="0" xfId="0" applyFont="1" applyFill="1" applyBorder="1" applyAlignment="1">
      <alignment horizontal="left"/>
    </xf>
    <xf numFmtId="0" fontId="0" fillId="0" borderId="0" xfId="0" applyFont="1"/>
    <xf numFmtId="0" fontId="3" fillId="0" borderId="11" xfId="0" applyFont="1" applyBorder="1"/>
    <xf numFmtId="0" fontId="3" fillId="0" borderId="0" xfId="0" applyFont="1" applyBorder="1"/>
    <xf numFmtId="0" fontId="3" fillId="0" borderId="11" xfId="0" applyFont="1" applyFill="1" applyBorder="1"/>
    <xf numFmtId="0" fontId="3" fillId="0" borderId="1" xfId="0" applyFont="1" applyBorder="1"/>
    <xf numFmtId="0" fontId="3" fillId="0" borderId="6" xfId="0" applyFont="1" applyBorder="1"/>
    <xf numFmtId="0" fontId="3" fillId="0" borderId="6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1" xfId="0" applyFont="1" applyFill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6" fillId="9" borderId="5" xfId="1" applyBorder="1" applyAlignment="1">
      <alignment horizontal="center"/>
    </xf>
    <xf numFmtId="0" fontId="6" fillId="9" borderId="8" xfId="1" applyBorder="1" applyAlignment="1">
      <alignment horizontal="center"/>
    </xf>
    <xf numFmtId="0" fontId="6" fillId="9" borderId="10" xfId="1" applyBorder="1" applyAlignment="1">
      <alignment horizontal="center"/>
    </xf>
    <xf numFmtId="0" fontId="6" fillId="9" borderId="2" xfId="1" applyBorder="1" applyAlignment="1">
      <alignment horizontal="center"/>
    </xf>
    <xf numFmtId="0" fontId="6" fillId="9" borderId="5" xfId="1" applyBorder="1" applyAlignment="1">
      <alignment horizontal="center" vertical="center"/>
    </xf>
    <xf numFmtId="0" fontId="6" fillId="9" borderId="8" xfId="1" applyBorder="1" applyAlignment="1">
      <alignment horizontal="center" vertical="center"/>
    </xf>
    <xf numFmtId="0" fontId="6" fillId="9" borderId="0" xfId="1" applyBorder="1" applyAlignment="1">
      <alignment horizontal="center" vertical="center"/>
    </xf>
    <xf numFmtId="0" fontId="7" fillId="10" borderId="0" xfId="2" applyBorder="1" applyAlignment="1">
      <alignment horizontal="center" vertical="center"/>
    </xf>
    <xf numFmtId="0" fontId="6" fillId="9" borderId="10" xfId="1" applyBorder="1" applyAlignment="1">
      <alignment horizontal="center" vertical="center"/>
    </xf>
    <xf numFmtId="49" fontId="6" fillId="9" borderId="2" xfId="1" applyNumberFormat="1" applyBorder="1" applyAlignment="1">
      <alignment horizontal="center"/>
    </xf>
    <xf numFmtId="0" fontId="7" fillId="10" borderId="7" xfId="2" applyBorder="1" applyAlignment="1">
      <alignment horizontal="center"/>
    </xf>
    <xf numFmtId="0" fontId="7" fillId="10" borderId="9" xfId="2" applyBorder="1" applyAlignment="1">
      <alignment horizontal="center"/>
    </xf>
    <xf numFmtId="0" fontId="7" fillId="10" borderId="12" xfId="2" applyBorder="1" applyAlignment="1">
      <alignment horizontal="center"/>
    </xf>
    <xf numFmtId="0" fontId="7" fillId="10" borderId="3" xfId="2" applyBorder="1" applyAlignment="1">
      <alignment horizontal="center"/>
    </xf>
    <xf numFmtId="0" fontId="7" fillId="10" borderId="7" xfId="2" applyBorder="1" applyAlignment="1">
      <alignment horizontal="center" vertical="center"/>
    </xf>
    <xf numFmtId="0" fontId="7" fillId="10" borderId="9" xfId="2" applyBorder="1" applyAlignment="1">
      <alignment horizontal="center" vertical="center"/>
    </xf>
    <xf numFmtId="0" fontId="7" fillId="10" borderId="12" xfId="2" applyBorder="1" applyAlignment="1">
      <alignment horizontal="center" vertical="center"/>
    </xf>
    <xf numFmtId="0" fontId="9" fillId="7" borderId="13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6" fillId="9" borderId="13" xfId="1" applyBorder="1" applyAlignment="1">
      <alignment horizontal="left"/>
    </xf>
    <xf numFmtId="0" fontId="6" fillId="9" borderId="14" xfId="1" applyBorder="1" applyAlignment="1">
      <alignment horizontal="left"/>
    </xf>
    <xf numFmtId="0" fontId="6" fillId="9" borderId="4" xfId="1" applyBorder="1" applyAlignment="1">
      <alignment horizontal="left"/>
    </xf>
    <xf numFmtId="0" fontId="6" fillId="9" borderId="15" xfId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8" xfId="0" applyBorder="1" applyAlignment="1">
      <alignment horizontal="center"/>
    </xf>
    <xf numFmtId="0" fontId="5" fillId="8" borderId="4" xfId="3" applyFont="1" applyFill="1" applyBorder="1" applyAlignment="1">
      <alignment horizontal="center" vertical="center"/>
    </xf>
    <xf numFmtId="0" fontId="7" fillId="10" borderId="2" xfId="2" applyBorder="1" applyAlignment="1">
      <alignment horizontal="center"/>
    </xf>
    <xf numFmtId="0" fontId="0" fillId="8" borderId="4" xfId="0" applyFill="1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6" fillId="9" borderId="4" xfId="1" applyBorder="1" applyAlignment="1">
      <alignment horizontal="center"/>
    </xf>
    <xf numFmtId="0" fontId="0" fillId="0" borderId="4" xfId="0" applyBorder="1"/>
    <xf numFmtId="0" fontId="5" fillId="13" borderId="4" xfId="3" applyFont="1" applyFill="1" applyBorder="1" applyAlignment="1">
      <alignment horizontal="center" vertical="center"/>
    </xf>
    <xf numFmtId="0" fontId="5" fillId="13" borderId="4" xfId="0" applyFont="1" applyFill="1" applyBorder="1" applyAlignment="1">
      <alignment horizontal="center" vertical="center"/>
    </xf>
    <xf numFmtId="0" fontId="5" fillId="8" borderId="4" xfId="3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/>
    </xf>
    <xf numFmtId="0" fontId="6" fillId="9" borderId="4" xfId="1" applyBorder="1" applyAlignment="1">
      <alignment horizontal="center" vertical="center"/>
    </xf>
    <xf numFmtId="0" fontId="6" fillId="9" borderId="13" xfId="1" applyBorder="1" applyAlignment="1">
      <alignment horizontal="center" vertical="center"/>
    </xf>
    <xf numFmtId="0" fontId="6" fillId="9" borderId="14" xfId="1" applyBorder="1" applyAlignment="1">
      <alignment horizontal="center" vertical="center"/>
    </xf>
    <xf numFmtId="0" fontId="6" fillId="9" borderId="15" xfId="1" applyBorder="1" applyAlignment="1">
      <alignment horizontal="center" vertical="center"/>
    </xf>
    <xf numFmtId="0" fontId="6" fillId="13" borderId="4" xfId="1" applyFill="1" applyBorder="1" applyAlignment="1">
      <alignment horizontal="center" vertical="center"/>
    </xf>
    <xf numFmtId="0" fontId="4" fillId="0" borderId="13" xfId="0" applyFont="1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4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8" borderId="13" xfId="0" applyFont="1" applyFill="1" applyBorder="1" applyAlignment="1">
      <alignment horizontal="left" vertical="center"/>
    </xf>
    <xf numFmtId="0" fontId="4" fillId="0" borderId="13" xfId="0" applyFont="1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15" xfId="0" applyBorder="1" applyAlignment="1">
      <alignment horizontal="left" vertical="center" wrapText="1"/>
    </xf>
    <xf numFmtId="0" fontId="12" fillId="12" borderId="0" xfId="0" applyFont="1" applyFill="1" applyAlignment="1">
      <alignment horizontal="left"/>
    </xf>
    <xf numFmtId="0" fontId="10" fillId="12" borderId="0" xfId="0" applyFont="1" applyFill="1" applyAlignment="1">
      <alignment horizontal="left"/>
    </xf>
    <xf numFmtId="0" fontId="3" fillId="0" borderId="13" xfId="0" applyFont="1" applyBorder="1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7910F-363E-4143-95CF-03B29487BD04}">
  <sheetPr>
    <pageSetUpPr fitToPage="1"/>
  </sheetPr>
  <dimension ref="A2:S155"/>
  <sheetViews>
    <sheetView showGridLines="0" tabSelected="1" zoomScale="96" zoomScaleNormal="96" workbookViewId="0">
      <pane xSplit="24900" ySplit="11777" topLeftCell="AA150"/>
      <selection activeCell="D6" sqref="D6:D9"/>
      <selection pane="topRight" activeCell="AA9" sqref="AA9"/>
      <selection pane="bottomLeft" activeCell="T138" sqref="T138"/>
      <selection pane="bottomRight" activeCell="W23" sqref="W23"/>
    </sheetView>
  </sheetViews>
  <sheetFormatPr defaultRowHeight="14.6"/>
  <cols>
    <col min="1" max="1" width="8.69140625" style="2"/>
    <col min="2" max="2" width="9.07421875" style="4" bestFit="1" customWidth="1"/>
    <col min="3" max="3" width="8.69140625" style="5"/>
    <col min="4" max="4" width="20.69140625" style="5" bestFit="1" customWidth="1"/>
    <col min="5" max="5" width="13.15234375" style="5" bestFit="1" customWidth="1"/>
    <col min="6" max="6" width="22.921875" style="5" bestFit="1" customWidth="1"/>
    <col min="7" max="10" width="8.69140625" style="4"/>
    <col min="11" max="11" width="8.53515625" style="2" bestFit="1" customWidth="1"/>
    <col min="12" max="12" width="8.69140625" style="4"/>
    <col min="13" max="17" width="7.84375" style="4" bestFit="1" customWidth="1"/>
    <col min="18" max="18" width="8.69140625" style="1" customWidth="1"/>
    <col min="19" max="19" width="8.69140625" customWidth="1"/>
  </cols>
  <sheetData>
    <row r="2" spans="2:19" ht="18.45">
      <c r="B2" s="132" t="s">
        <v>192</v>
      </c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2"/>
      <c r="S2" s="132"/>
    </row>
    <row r="3" spans="2:19" ht="15.9">
      <c r="B3" s="133" t="s">
        <v>195</v>
      </c>
      <c r="C3" s="133"/>
      <c r="D3" s="133"/>
      <c r="E3" s="133"/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33"/>
      <c r="S3" s="133"/>
    </row>
    <row r="4" spans="2:19" ht="15" thickBot="1">
      <c r="B4" s="2"/>
      <c r="C4" s="2"/>
    </row>
    <row r="5" spans="2:19" ht="16.3" thickBot="1">
      <c r="B5" s="43"/>
      <c r="C5" s="44"/>
      <c r="D5" s="44"/>
      <c r="E5" s="45"/>
      <c r="F5" s="48" t="s">
        <v>99</v>
      </c>
      <c r="G5" s="46" t="s">
        <v>85</v>
      </c>
      <c r="H5" s="47" t="s">
        <v>86</v>
      </c>
      <c r="I5" s="47" t="s">
        <v>65</v>
      </c>
      <c r="J5" s="55" t="s">
        <v>87</v>
      </c>
      <c r="K5" s="87" t="s">
        <v>93</v>
      </c>
      <c r="L5" s="56" t="s">
        <v>88</v>
      </c>
      <c r="M5" s="47" t="s">
        <v>89</v>
      </c>
      <c r="N5" s="47" t="s">
        <v>90</v>
      </c>
      <c r="O5" s="47" t="s">
        <v>95</v>
      </c>
      <c r="P5" s="47" t="s">
        <v>96</v>
      </c>
      <c r="Q5" s="56" t="s">
        <v>97</v>
      </c>
      <c r="R5" s="56" t="s">
        <v>0</v>
      </c>
    </row>
    <row r="6" spans="2:19" ht="15" thickBot="1">
      <c r="B6" s="122" t="s">
        <v>8</v>
      </c>
      <c r="C6" s="122" t="s">
        <v>62</v>
      </c>
      <c r="D6" s="125" t="s">
        <v>71</v>
      </c>
      <c r="E6" s="6" t="s">
        <v>1</v>
      </c>
      <c r="F6" s="66" t="s">
        <v>100</v>
      </c>
      <c r="G6" s="70">
        <v>10079</v>
      </c>
      <c r="H6" s="35">
        <v>75335</v>
      </c>
      <c r="I6" s="36">
        <v>9</v>
      </c>
      <c r="J6" s="80">
        <v>6</v>
      </c>
      <c r="K6" s="91">
        <v>85429</v>
      </c>
      <c r="L6" s="94">
        <f>ROUND(SUM(G6:H6)/SUM(G6:J6),5)</f>
        <v>0.99982000000000004</v>
      </c>
      <c r="M6" s="16">
        <f>ROUND(G6/SUM(G6,J6),5)</f>
        <v>0.99941000000000002</v>
      </c>
      <c r="N6" s="16">
        <f>ROUND(H6/SUM(H6,I6),5)</f>
        <v>0.99987999999999999</v>
      </c>
      <c r="O6" s="100">
        <f>ROUND(G6/SUM(G6,I6),5)</f>
        <v>0.99911000000000005</v>
      </c>
      <c r="P6" s="17">
        <f>M6</f>
        <v>0.99941000000000002</v>
      </c>
      <c r="Q6" s="98">
        <f>ROUND(O6*P6*2/(O6+P6),5)</f>
        <v>0.99926000000000004</v>
      </c>
      <c r="R6" s="113">
        <f>ROUND(SUM(G6:G9)/SUM(G6:G9,J6:J9),5)</f>
        <v>0.99826000000000004</v>
      </c>
    </row>
    <row r="7" spans="2:19" ht="15" thickBot="1">
      <c r="B7" s="123"/>
      <c r="C7" s="123"/>
      <c r="D7" s="126"/>
      <c r="E7" s="8" t="s">
        <v>4</v>
      </c>
      <c r="F7" s="62" t="s">
        <v>101</v>
      </c>
      <c r="G7" s="71">
        <v>2571</v>
      </c>
      <c r="H7" s="37">
        <v>82785</v>
      </c>
      <c r="I7" s="38">
        <v>32</v>
      </c>
      <c r="J7" s="81">
        <v>41</v>
      </c>
      <c r="K7" s="88">
        <v>85429</v>
      </c>
      <c r="L7" s="95">
        <f t="shared" ref="L7:L9" si="0">ROUND(SUM(G7:H7)/SUM(G7:J7),5)</f>
        <v>0.99914999999999998</v>
      </c>
      <c r="M7" s="18">
        <f t="shared" ref="M7:M9" si="1">ROUND(G7/SUM(G7,J7),5)</f>
        <v>0.98429999999999995</v>
      </c>
      <c r="N7" s="18">
        <f t="shared" ref="N7:N9" si="2">ROUND(H7/SUM(H7,I7),5)</f>
        <v>0.99961</v>
      </c>
      <c r="O7" s="101">
        <f t="shared" ref="O7:O9" si="3">ROUND(G7/SUM(G7,I7),5)</f>
        <v>0.98770999999999998</v>
      </c>
      <c r="P7" s="19">
        <f t="shared" ref="P7:P9" si="4">M7</f>
        <v>0.98429999999999995</v>
      </c>
      <c r="Q7" s="7">
        <f t="shared" ref="Q7:Q9" si="5">ROUND(O7*P7*2/(O7+P7),5)</f>
        <v>0.98599999999999999</v>
      </c>
      <c r="R7" s="114"/>
    </row>
    <row r="8" spans="2:19" ht="15" thickBot="1">
      <c r="B8" s="123"/>
      <c r="C8" s="123"/>
      <c r="D8" s="126"/>
      <c r="E8" s="9" t="s">
        <v>6</v>
      </c>
      <c r="F8" s="62" t="s">
        <v>102</v>
      </c>
      <c r="G8" s="71">
        <v>8331</v>
      </c>
      <c r="H8" s="37">
        <v>77028</v>
      </c>
      <c r="I8" s="38">
        <v>16</v>
      </c>
      <c r="J8" s="81">
        <v>54</v>
      </c>
      <c r="K8" s="88">
        <v>85429</v>
      </c>
      <c r="L8" s="95">
        <f t="shared" si="0"/>
        <v>0.99917999999999996</v>
      </c>
      <c r="M8" s="18">
        <f t="shared" si="1"/>
        <v>0.99356</v>
      </c>
      <c r="N8" s="18">
        <f t="shared" si="2"/>
        <v>0.99978999999999996</v>
      </c>
      <c r="O8" s="101">
        <f t="shared" si="3"/>
        <v>0.99807999999999997</v>
      </c>
      <c r="P8" s="19">
        <f t="shared" si="4"/>
        <v>0.99356</v>
      </c>
      <c r="Q8" s="7">
        <f t="shared" si="5"/>
        <v>0.99580999999999997</v>
      </c>
      <c r="R8" s="114"/>
    </row>
    <row r="9" spans="2:19" ht="15" thickBot="1">
      <c r="B9" s="123"/>
      <c r="C9" s="124"/>
      <c r="D9" s="127"/>
      <c r="E9" s="10" t="s">
        <v>7</v>
      </c>
      <c r="F9" s="61" t="s">
        <v>103</v>
      </c>
      <c r="G9" s="72">
        <v>64299</v>
      </c>
      <c r="H9" s="39">
        <v>20990</v>
      </c>
      <c r="I9" s="40">
        <v>92</v>
      </c>
      <c r="J9" s="82">
        <v>48</v>
      </c>
      <c r="K9" s="90">
        <v>85429</v>
      </c>
      <c r="L9" s="95">
        <f t="shared" si="0"/>
        <v>0.99836000000000003</v>
      </c>
      <c r="M9" s="18">
        <f t="shared" si="1"/>
        <v>0.99924999999999997</v>
      </c>
      <c r="N9" s="18">
        <f t="shared" si="2"/>
        <v>0.99563999999999997</v>
      </c>
      <c r="O9" s="101">
        <f t="shared" si="3"/>
        <v>0.99856999999999996</v>
      </c>
      <c r="P9" s="19">
        <f t="shared" si="4"/>
        <v>0.99924999999999997</v>
      </c>
      <c r="Q9" s="7">
        <f t="shared" si="5"/>
        <v>0.99890999999999996</v>
      </c>
      <c r="R9" s="114"/>
    </row>
    <row r="10" spans="2:19" ht="15" thickBot="1">
      <c r="B10" s="123"/>
      <c r="C10" s="11" t="s">
        <v>64</v>
      </c>
      <c r="D10" s="11" t="s">
        <v>98</v>
      </c>
      <c r="E10" s="12" t="s">
        <v>4</v>
      </c>
      <c r="F10" s="63" t="s">
        <v>104</v>
      </c>
      <c r="G10" s="73">
        <v>333</v>
      </c>
      <c r="H10" s="41">
        <v>0</v>
      </c>
      <c r="I10" s="42">
        <v>0</v>
      </c>
      <c r="J10" s="83">
        <v>92</v>
      </c>
      <c r="K10" s="57">
        <v>425</v>
      </c>
      <c r="L10" s="96">
        <f t="shared" ref="L10:L16" si="6">ROUND(SUM(G10)/SUM(G10,J10),5)</f>
        <v>0.78352999999999995</v>
      </c>
      <c r="M10" s="13">
        <f t="shared" ref="M10:M11" si="7">ROUND(G10/SUM(G10,J10),5)</f>
        <v>0.78352999999999995</v>
      </c>
      <c r="N10" s="13" t="s">
        <v>91</v>
      </c>
      <c r="O10" s="102">
        <f t="shared" ref="O10:O11" si="8">ROUND(G10/SUM(G10,I10),5)</f>
        <v>1</v>
      </c>
      <c r="P10" s="14">
        <f t="shared" ref="P10:P11" si="9">M10</f>
        <v>0.78352999999999995</v>
      </c>
      <c r="Q10" s="99">
        <f t="shared" ref="Q10:Q11" si="10">ROUND(O10*P10*2/(O10+P10),5)</f>
        <v>0.87863000000000002</v>
      </c>
      <c r="R10" s="115">
        <f>ROUND(SUM(G10:G11)/SUM(G10:G11,J10:J11),5)</f>
        <v>0.66354999999999997</v>
      </c>
    </row>
    <row r="11" spans="2:19" ht="15" thickBot="1">
      <c r="B11" s="123"/>
      <c r="C11" s="11" t="s">
        <v>5</v>
      </c>
      <c r="D11" s="11" t="s">
        <v>68</v>
      </c>
      <c r="E11" s="12" t="s">
        <v>4</v>
      </c>
      <c r="F11" s="63" t="s">
        <v>105</v>
      </c>
      <c r="G11" s="73">
        <v>235</v>
      </c>
      <c r="H11" s="41">
        <v>0</v>
      </c>
      <c r="I11" s="42">
        <v>0</v>
      </c>
      <c r="J11" s="83">
        <v>196</v>
      </c>
      <c r="K11" s="57">
        <v>431</v>
      </c>
      <c r="L11" s="96">
        <f t="shared" si="6"/>
        <v>0.54523999999999995</v>
      </c>
      <c r="M11" s="13">
        <f t="shared" si="7"/>
        <v>0.54523999999999995</v>
      </c>
      <c r="N11" s="13" t="s">
        <v>91</v>
      </c>
      <c r="O11" s="102">
        <f t="shared" si="8"/>
        <v>1</v>
      </c>
      <c r="P11" s="14">
        <f t="shared" si="9"/>
        <v>0.54523999999999995</v>
      </c>
      <c r="Q11" s="99">
        <f t="shared" si="10"/>
        <v>0.70569999999999999</v>
      </c>
      <c r="R11" s="116"/>
    </row>
    <row r="12" spans="2:19" ht="15" thickBot="1">
      <c r="B12" s="123"/>
      <c r="C12" s="122" t="s">
        <v>2</v>
      </c>
      <c r="D12" s="122" t="s">
        <v>69</v>
      </c>
      <c r="E12" s="6" t="s">
        <v>1</v>
      </c>
      <c r="F12" s="50" t="s">
        <v>106</v>
      </c>
      <c r="G12" s="70">
        <v>1213</v>
      </c>
      <c r="H12" s="35">
        <v>11523</v>
      </c>
      <c r="I12" s="36">
        <v>0</v>
      </c>
      <c r="J12" s="80">
        <v>447</v>
      </c>
      <c r="K12" s="91">
        <v>13183</v>
      </c>
      <c r="L12" s="94">
        <f t="shared" si="6"/>
        <v>0.73072000000000004</v>
      </c>
      <c r="M12" s="18">
        <f>ROUND(G12/SUM(G12,J12),5)</f>
        <v>0.73072000000000004</v>
      </c>
      <c r="N12" s="18">
        <f>ROUND(H12/SUM(H12,I12),5)</f>
        <v>1</v>
      </c>
      <c r="O12" s="101">
        <f>ROUND(G12/SUM(G12,I12),5)</f>
        <v>1</v>
      </c>
      <c r="P12" s="19">
        <f>M12</f>
        <v>0.73072000000000004</v>
      </c>
      <c r="Q12" s="98">
        <f>ROUND(O12*P12*2/(O12+P12),5)</f>
        <v>0.84440999999999999</v>
      </c>
      <c r="R12" s="117">
        <f>ROUND(SUM(G12:G16)/SUM(G12:G16,I12:I16),5)</f>
        <v>0.62314999999999998</v>
      </c>
    </row>
    <row r="13" spans="2:19" ht="15" thickBot="1">
      <c r="B13" s="123"/>
      <c r="C13" s="123"/>
      <c r="D13" s="123"/>
      <c r="E13" s="8" t="s">
        <v>4</v>
      </c>
      <c r="F13" s="50" t="s">
        <v>107</v>
      </c>
      <c r="G13" s="71">
        <v>1436</v>
      </c>
      <c r="H13" s="37">
        <v>11366</v>
      </c>
      <c r="I13" s="38">
        <v>156</v>
      </c>
      <c r="J13" s="81">
        <v>225</v>
      </c>
      <c r="K13" s="88">
        <v>13183</v>
      </c>
      <c r="L13" s="95">
        <f t="shared" si="6"/>
        <v>0.86453999999999998</v>
      </c>
      <c r="M13" s="18">
        <f t="shared" ref="M13:M16" si="11">ROUND(G13/SUM(G13,J13),5)</f>
        <v>0.86453999999999998</v>
      </c>
      <c r="N13" s="18">
        <f t="shared" ref="N13:N16" si="12">ROUND(H13/SUM(H13,I13),5)</f>
        <v>0.98646</v>
      </c>
      <c r="O13" s="101">
        <f t="shared" ref="O13:O16" si="13">ROUND(G13/SUM(G13,I13),5)</f>
        <v>0.90200999999999998</v>
      </c>
      <c r="P13" s="19">
        <f t="shared" ref="P13:P16" si="14">M13</f>
        <v>0.86453999999999998</v>
      </c>
      <c r="Q13" s="7">
        <f t="shared" ref="Q13:Q16" si="15">ROUND(O13*P13*2/(O13+P13),5)</f>
        <v>0.88288</v>
      </c>
      <c r="R13" s="117"/>
    </row>
    <row r="14" spans="2:19" ht="15" thickBot="1">
      <c r="B14" s="123"/>
      <c r="C14" s="123"/>
      <c r="D14" s="123"/>
      <c r="E14" s="30" t="s">
        <v>67</v>
      </c>
      <c r="F14" s="50" t="s">
        <v>108</v>
      </c>
      <c r="G14" s="71">
        <v>0</v>
      </c>
      <c r="H14" s="37">
        <v>0</v>
      </c>
      <c r="I14" s="38">
        <v>0</v>
      </c>
      <c r="J14" s="81">
        <v>142</v>
      </c>
      <c r="K14" s="88">
        <v>13183</v>
      </c>
      <c r="L14" s="95">
        <f t="shared" si="6"/>
        <v>0</v>
      </c>
      <c r="M14" s="18">
        <f t="shared" si="11"/>
        <v>0</v>
      </c>
      <c r="N14" s="18" t="s">
        <v>91</v>
      </c>
      <c r="O14" s="101" t="s">
        <v>91</v>
      </c>
      <c r="P14" s="19">
        <f t="shared" si="14"/>
        <v>0</v>
      </c>
      <c r="Q14" s="7">
        <v>0</v>
      </c>
      <c r="R14" s="117"/>
    </row>
    <row r="15" spans="2:19" ht="15" thickBot="1">
      <c r="B15" s="123"/>
      <c r="C15" s="123"/>
      <c r="D15" s="123"/>
      <c r="E15" s="9" t="s">
        <v>6</v>
      </c>
      <c r="F15" s="50" t="s">
        <v>109</v>
      </c>
      <c r="G15" s="71">
        <v>1392</v>
      </c>
      <c r="H15" s="37">
        <v>6984</v>
      </c>
      <c r="I15" s="38">
        <v>4805</v>
      </c>
      <c r="J15" s="81">
        <v>2</v>
      </c>
      <c r="K15" s="88">
        <v>13183</v>
      </c>
      <c r="L15" s="95">
        <f t="shared" si="6"/>
        <v>0.99856999999999996</v>
      </c>
      <c r="M15" s="18">
        <f t="shared" si="11"/>
        <v>0.99856999999999996</v>
      </c>
      <c r="N15" s="18">
        <f t="shared" si="12"/>
        <v>0.59241999999999995</v>
      </c>
      <c r="O15" s="101">
        <f t="shared" si="13"/>
        <v>0.22461999999999999</v>
      </c>
      <c r="P15" s="19">
        <f t="shared" si="14"/>
        <v>0.99856999999999996</v>
      </c>
      <c r="Q15" s="7">
        <f t="shared" si="15"/>
        <v>0.36674000000000001</v>
      </c>
      <c r="R15" s="117"/>
    </row>
    <row r="16" spans="2:19" ht="15" thickBot="1">
      <c r="B16" s="124"/>
      <c r="C16" s="124"/>
      <c r="D16" s="124"/>
      <c r="E16" s="10" t="s">
        <v>7</v>
      </c>
      <c r="F16" s="63" t="s">
        <v>110</v>
      </c>
      <c r="G16" s="72">
        <v>4174</v>
      </c>
      <c r="H16" s="39">
        <v>4850</v>
      </c>
      <c r="I16" s="40">
        <v>7</v>
      </c>
      <c r="J16" s="82">
        <v>4152</v>
      </c>
      <c r="K16" s="90">
        <v>13183</v>
      </c>
      <c r="L16" s="97">
        <f t="shared" si="6"/>
        <v>0.50131999999999999</v>
      </c>
      <c r="M16" s="20">
        <f t="shared" si="11"/>
        <v>0.50131999999999999</v>
      </c>
      <c r="N16" s="20">
        <f t="shared" si="12"/>
        <v>0.99856</v>
      </c>
      <c r="O16" s="103">
        <f t="shared" si="13"/>
        <v>0.99833000000000005</v>
      </c>
      <c r="P16" s="21">
        <f t="shared" si="14"/>
        <v>0.50131999999999999</v>
      </c>
      <c r="Q16" s="7">
        <f t="shared" si="15"/>
        <v>0.66747000000000001</v>
      </c>
      <c r="R16" s="117"/>
    </row>
    <row r="17" spans="2:18" ht="15" thickBot="1">
      <c r="B17" s="122" t="s">
        <v>9</v>
      </c>
      <c r="C17" s="122" t="s">
        <v>70</v>
      </c>
      <c r="D17" s="122" t="s">
        <v>71</v>
      </c>
      <c r="E17" s="6" t="s">
        <v>1</v>
      </c>
      <c r="F17" s="59" t="s">
        <v>100</v>
      </c>
      <c r="G17" s="74">
        <v>10075</v>
      </c>
      <c r="H17" s="51">
        <v>76188</v>
      </c>
      <c r="I17" s="52">
        <v>12</v>
      </c>
      <c r="J17" s="84">
        <v>10</v>
      </c>
      <c r="K17" s="92">
        <v>86285</v>
      </c>
      <c r="L17" s="95">
        <f>ROUND(SUM(G17:H17)/SUM(G17:J17),5)</f>
        <v>0.99975000000000003</v>
      </c>
      <c r="M17" s="18">
        <f>ROUND(G17/SUM(G17,J17),5)</f>
        <v>0.99900999999999995</v>
      </c>
      <c r="N17" s="18">
        <f>ROUND(H17/SUM(H17,I17),5)</f>
        <v>0.99983999999999995</v>
      </c>
      <c r="O17" s="101">
        <f>ROUND(G17/SUM(G17,I17),5)</f>
        <v>0.99880999999999998</v>
      </c>
      <c r="P17" s="19">
        <f>M17</f>
        <v>0.99900999999999995</v>
      </c>
      <c r="Q17" s="98">
        <f>ROUND(O17*P17*2/(O17+P17),5)</f>
        <v>0.99890999999999996</v>
      </c>
      <c r="R17" s="113">
        <f>ROUND(SUM(G17:G20)/SUM(G17:G20,J17:J20),5)</f>
        <v>0.99831000000000003</v>
      </c>
    </row>
    <row r="18" spans="2:18" ht="15" thickBot="1">
      <c r="B18" s="123"/>
      <c r="C18" s="123"/>
      <c r="D18" s="123"/>
      <c r="E18" s="8" t="s">
        <v>4</v>
      </c>
      <c r="F18" s="49" t="s">
        <v>111</v>
      </c>
      <c r="G18" s="75">
        <v>3425</v>
      </c>
      <c r="H18" s="76">
        <v>82778</v>
      </c>
      <c r="I18" s="77">
        <v>39</v>
      </c>
      <c r="J18" s="85">
        <v>43</v>
      </c>
      <c r="K18" s="89">
        <v>86285</v>
      </c>
      <c r="L18" s="95">
        <f t="shared" ref="L18:L20" si="16">ROUND(SUM(G18:H18)/SUM(G18:J18),5)</f>
        <v>0.99904999999999999</v>
      </c>
      <c r="M18" s="18">
        <f t="shared" ref="M18:M21" si="17">ROUND(G18/SUM(G18,J18),5)</f>
        <v>0.98760000000000003</v>
      </c>
      <c r="N18" s="18">
        <f t="shared" ref="N18:N20" si="18">ROUND(H18/SUM(H18,I18),5)</f>
        <v>0.99953000000000003</v>
      </c>
      <c r="O18" s="101">
        <f t="shared" ref="O18:O21" si="19">ROUND(G18/SUM(G18,I18),5)</f>
        <v>0.98873999999999995</v>
      </c>
      <c r="P18" s="19">
        <f t="shared" ref="P18:P21" si="20">M18</f>
        <v>0.98760000000000003</v>
      </c>
      <c r="Q18" s="7">
        <f t="shared" ref="Q18:Q21" si="21">ROUND(O18*P18*2/(O18+P18),5)</f>
        <v>0.98816999999999999</v>
      </c>
      <c r="R18" s="114"/>
    </row>
    <row r="19" spans="2:18" ht="15" thickBot="1">
      <c r="B19" s="123"/>
      <c r="C19" s="123"/>
      <c r="D19" s="123"/>
      <c r="E19" s="9" t="s">
        <v>6</v>
      </c>
      <c r="F19" s="49" t="s">
        <v>102</v>
      </c>
      <c r="G19" s="75">
        <v>8357</v>
      </c>
      <c r="H19" s="76">
        <v>77863</v>
      </c>
      <c r="I19" s="77">
        <v>37</v>
      </c>
      <c r="J19" s="85">
        <v>28</v>
      </c>
      <c r="K19" s="89">
        <v>86285</v>
      </c>
      <c r="L19" s="95">
        <f t="shared" si="16"/>
        <v>0.99924999999999997</v>
      </c>
      <c r="M19" s="18">
        <f t="shared" si="17"/>
        <v>0.99665999999999999</v>
      </c>
      <c r="N19" s="18">
        <f t="shared" si="18"/>
        <v>0.99953000000000003</v>
      </c>
      <c r="O19" s="101">
        <f t="shared" si="19"/>
        <v>0.99558999999999997</v>
      </c>
      <c r="P19" s="19">
        <f t="shared" si="20"/>
        <v>0.99665999999999999</v>
      </c>
      <c r="Q19" s="7">
        <f t="shared" si="21"/>
        <v>0.99612000000000001</v>
      </c>
      <c r="R19" s="114"/>
    </row>
    <row r="20" spans="2:18" ht="15" thickBot="1">
      <c r="B20" s="123"/>
      <c r="C20" s="124"/>
      <c r="D20" s="124"/>
      <c r="E20" s="10" t="s">
        <v>7</v>
      </c>
      <c r="F20" s="62" t="s">
        <v>103</v>
      </c>
      <c r="G20" s="78">
        <v>64282</v>
      </c>
      <c r="H20" s="53">
        <v>21880</v>
      </c>
      <c r="I20" s="54">
        <v>58</v>
      </c>
      <c r="J20" s="86">
        <v>65</v>
      </c>
      <c r="K20" s="93">
        <v>86285</v>
      </c>
      <c r="L20" s="95">
        <f t="shared" si="16"/>
        <v>0.99856999999999996</v>
      </c>
      <c r="M20" s="18">
        <f t="shared" si="17"/>
        <v>0.99899000000000004</v>
      </c>
      <c r="N20" s="18">
        <f t="shared" si="18"/>
        <v>0.99736000000000002</v>
      </c>
      <c r="O20" s="101">
        <f t="shared" si="19"/>
        <v>0.99909999999999999</v>
      </c>
      <c r="P20" s="19">
        <f t="shared" si="20"/>
        <v>0.99899000000000004</v>
      </c>
      <c r="Q20" s="7">
        <f t="shared" si="21"/>
        <v>0.99904000000000004</v>
      </c>
      <c r="R20" s="114"/>
    </row>
    <row r="21" spans="2:18" ht="15" thickBot="1">
      <c r="B21" s="123"/>
      <c r="C21" s="11" t="s">
        <v>66</v>
      </c>
      <c r="D21" s="11" t="s">
        <v>68</v>
      </c>
      <c r="E21" s="22" t="s">
        <v>7</v>
      </c>
      <c r="F21" s="69" t="s">
        <v>112</v>
      </c>
      <c r="G21" s="73">
        <v>1817</v>
      </c>
      <c r="H21" s="41">
        <v>0</v>
      </c>
      <c r="I21" s="42">
        <v>0</v>
      </c>
      <c r="J21" s="83">
        <v>3845</v>
      </c>
      <c r="K21" s="89">
        <v>5662</v>
      </c>
      <c r="L21" s="96">
        <f t="shared" ref="L21:L26" si="22">ROUND(SUM(G21)/SUM(G21,J21),5)</f>
        <v>0.32090999999999997</v>
      </c>
      <c r="M21" s="13">
        <f t="shared" si="17"/>
        <v>0.32090999999999997</v>
      </c>
      <c r="N21" s="13" t="s">
        <v>91</v>
      </c>
      <c r="O21" s="102">
        <f t="shared" si="19"/>
        <v>1</v>
      </c>
      <c r="P21" s="14">
        <f t="shared" si="20"/>
        <v>0.32090999999999997</v>
      </c>
      <c r="Q21" s="99">
        <f t="shared" si="21"/>
        <v>0.48588999999999999</v>
      </c>
      <c r="R21" s="105">
        <f>L21</f>
        <v>0.32090999999999997</v>
      </c>
    </row>
    <row r="22" spans="2:18" ht="15" thickBot="1">
      <c r="B22" s="123"/>
      <c r="C22" s="122" t="s">
        <v>72</v>
      </c>
      <c r="D22" s="122" t="s">
        <v>69</v>
      </c>
      <c r="E22" s="6" t="s">
        <v>1</v>
      </c>
      <c r="F22" s="50" t="s">
        <v>106</v>
      </c>
      <c r="G22" s="70">
        <v>1145</v>
      </c>
      <c r="H22" s="35">
        <v>11523</v>
      </c>
      <c r="I22" s="36">
        <v>0</v>
      </c>
      <c r="J22" s="80">
        <v>515</v>
      </c>
      <c r="K22" s="92">
        <v>13183</v>
      </c>
      <c r="L22" s="94">
        <f t="shared" si="22"/>
        <v>0.68976000000000004</v>
      </c>
      <c r="M22" s="18">
        <f>ROUND(G22/SUM(G22,J22),5)</f>
        <v>0.68976000000000004</v>
      </c>
      <c r="N22" s="18">
        <f>ROUND(H22/SUM(H22,I22),5)</f>
        <v>1</v>
      </c>
      <c r="O22" s="101">
        <f>ROUND(G22/SUM(G22,I22),5)</f>
        <v>1</v>
      </c>
      <c r="P22" s="19">
        <f>M22</f>
        <v>0.68976000000000004</v>
      </c>
      <c r="Q22" s="98">
        <f>ROUND(O22*P22*2/(O22+P22),5)</f>
        <v>0.81640000000000001</v>
      </c>
      <c r="R22" s="117">
        <f>ROUND(SUM(G22:G26)/SUM(G22:G26,J22:J26),5)</f>
        <v>0.60092999999999996</v>
      </c>
    </row>
    <row r="23" spans="2:18" ht="15" thickBot="1">
      <c r="B23" s="123"/>
      <c r="C23" s="123"/>
      <c r="D23" s="123"/>
      <c r="E23" s="8" t="s">
        <v>4</v>
      </c>
      <c r="F23" s="50" t="s">
        <v>107</v>
      </c>
      <c r="G23" s="71">
        <v>1661</v>
      </c>
      <c r="H23" s="37">
        <v>7695</v>
      </c>
      <c r="I23" s="38">
        <v>3827</v>
      </c>
      <c r="J23" s="81">
        <v>0</v>
      </c>
      <c r="K23" s="89">
        <v>13183</v>
      </c>
      <c r="L23" s="95">
        <f t="shared" si="22"/>
        <v>1</v>
      </c>
      <c r="M23" s="18">
        <f t="shared" ref="M23:M26" si="23">ROUND(G23/SUM(G23,J23),5)</f>
        <v>1</v>
      </c>
      <c r="N23" s="18">
        <f t="shared" ref="N23:N26" si="24">ROUND(H23/SUM(H23,I23),5)</f>
        <v>0.66785000000000005</v>
      </c>
      <c r="O23" s="101">
        <f>ROUND(G23/SUM(G23,I23),5)</f>
        <v>0.30265999999999998</v>
      </c>
      <c r="P23" s="19">
        <f t="shared" ref="P23:P26" si="25">M23</f>
        <v>1</v>
      </c>
      <c r="Q23" s="7">
        <f>ROUND(O23*P23*2/(O23+P23),5)</f>
        <v>0.46467999999999998</v>
      </c>
      <c r="R23" s="117"/>
    </row>
    <row r="24" spans="2:18" ht="15" thickBot="1">
      <c r="B24" s="123"/>
      <c r="C24" s="123"/>
      <c r="D24" s="123"/>
      <c r="E24" s="30" t="s">
        <v>67</v>
      </c>
      <c r="F24" s="50" t="s">
        <v>108</v>
      </c>
      <c r="G24" s="71">
        <v>0</v>
      </c>
      <c r="H24" s="37">
        <v>0</v>
      </c>
      <c r="I24" s="38">
        <v>0</v>
      </c>
      <c r="J24" s="81">
        <v>142</v>
      </c>
      <c r="K24" s="88">
        <v>13183</v>
      </c>
      <c r="L24" s="95">
        <f t="shared" si="22"/>
        <v>0</v>
      </c>
      <c r="M24" s="18">
        <f t="shared" si="23"/>
        <v>0</v>
      </c>
      <c r="N24" s="18" t="s">
        <v>91</v>
      </c>
      <c r="O24" s="101" t="s">
        <v>91</v>
      </c>
      <c r="P24" s="19">
        <f t="shared" si="25"/>
        <v>0</v>
      </c>
      <c r="Q24" s="7">
        <v>0</v>
      </c>
      <c r="R24" s="117"/>
    </row>
    <row r="25" spans="2:18" ht="15" thickBot="1">
      <c r="B25" s="123"/>
      <c r="C25" s="123"/>
      <c r="D25" s="123"/>
      <c r="E25" s="9" t="s">
        <v>6</v>
      </c>
      <c r="F25" s="50" t="s">
        <v>109</v>
      </c>
      <c r="G25" s="71">
        <v>1323</v>
      </c>
      <c r="H25" s="37">
        <v>10363</v>
      </c>
      <c r="I25" s="38">
        <v>1426</v>
      </c>
      <c r="J25" s="81">
        <v>71</v>
      </c>
      <c r="K25" s="89">
        <v>13183</v>
      </c>
      <c r="L25" s="95">
        <f t="shared" si="22"/>
        <v>0.94906999999999997</v>
      </c>
      <c r="M25" s="18">
        <f t="shared" si="23"/>
        <v>0.94906999999999997</v>
      </c>
      <c r="N25" s="18">
        <f t="shared" si="24"/>
        <v>0.87904000000000004</v>
      </c>
      <c r="O25" s="101">
        <f t="shared" ref="O25:O26" si="26">ROUND(G25/SUM(G25,I25),5)</f>
        <v>0.48126999999999998</v>
      </c>
      <c r="P25" s="19">
        <f t="shared" si="25"/>
        <v>0.94906999999999997</v>
      </c>
      <c r="Q25" s="7">
        <f t="shared" ref="Q25:Q26" si="27">ROUND(O25*P25*2/(O25+P25),5)</f>
        <v>0.63866999999999996</v>
      </c>
      <c r="R25" s="117"/>
    </row>
    <row r="26" spans="2:18" ht="15" thickBot="1">
      <c r="B26" s="124"/>
      <c r="C26" s="124"/>
      <c r="D26" s="124"/>
      <c r="E26" s="10" t="s">
        <v>7</v>
      </c>
      <c r="F26" s="63" t="s">
        <v>110</v>
      </c>
      <c r="G26" s="72">
        <v>3793</v>
      </c>
      <c r="H26" s="39">
        <v>4849</v>
      </c>
      <c r="I26" s="40">
        <v>8</v>
      </c>
      <c r="J26" s="82">
        <v>4533</v>
      </c>
      <c r="K26" s="93">
        <v>13183</v>
      </c>
      <c r="L26" s="95">
        <f t="shared" si="22"/>
        <v>0.45556000000000002</v>
      </c>
      <c r="M26" s="20">
        <f t="shared" si="23"/>
        <v>0.45556000000000002</v>
      </c>
      <c r="N26" s="20">
        <f t="shared" si="24"/>
        <v>0.99834999999999996</v>
      </c>
      <c r="O26" s="103">
        <f t="shared" si="26"/>
        <v>0.99790000000000001</v>
      </c>
      <c r="P26" s="21">
        <f t="shared" si="25"/>
        <v>0.45556000000000002</v>
      </c>
      <c r="Q26" s="15">
        <f t="shared" si="27"/>
        <v>0.62555000000000005</v>
      </c>
      <c r="R26" s="117"/>
    </row>
    <row r="27" spans="2:18" ht="15" thickBot="1">
      <c r="B27" s="122" t="s">
        <v>74</v>
      </c>
      <c r="C27" s="122" t="s">
        <v>73</v>
      </c>
      <c r="D27" s="122" t="s">
        <v>71</v>
      </c>
      <c r="E27" s="6" t="s">
        <v>1</v>
      </c>
      <c r="F27" s="59" t="s">
        <v>100</v>
      </c>
      <c r="G27" s="70">
        <v>10080</v>
      </c>
      <c r="H27" s="35">
        <v>81838</v>
      </c>
      <c r="I27" s="36">
        <v>24</v>
      </c>
      <c r="J27" s="80">
        <v>5</v>
      </c>
      <c r="K27" s="92">
        <v>91947</v>
      </c>
      <c r="L27" s="94">
        <f>ROUND(SUM(G27:H27)/SUM(G27:J27),5)</f>
        <v>0.99968000000000001</v>
      </c>
      <c r="M27" s="16">
        <f>ROUND(G27/SUM(G27,J27),5)</f>
        <v>0.99950000000000006</v>
      </c>
      <c r="N27" s="16">
        <f>ROUND(H27/SUM(H27,I27),5)</f>
        <v>0.99970999999999999</v>
      </c>
      <c r="O27" s="100">
        <f>ROUND(G27/SUM(G27,I27),5)</f>
        <v>0.99761999999999995</v>
      </c>
      <c r="P27" s="17">
        <f>M27</f>
        <v>0.99950000000000006</v>
      </c>
      <c r="Q27" s="98">
        <f>ROUND(O27*P27*2/(O27+P27),5)</f>
        <v>0.99856</v>
      </c>
      <c r="R27" s="113">
        <f>ROUND(SUM(G27:G30)/SUM(G27:G30,J27:J30),5)</f>
        <v>0.99743000000000004</v>
      </c>
    </row>
    <row r="28" spans="2:18" ht="15" thickBot="1">
      <c r="B28" s="123"/>
      <c r="C28" s="123"/>
      <c r="D28" s="123"/>
      <c r="E28" s="8" t="s">
        <v>4</v>
      </c>
      <c r="F28" s="49" t="s">
        <v>111</v>
      </c>
      <c r="G28" s="71">
        <v>3403</v>
      </c>
      <c r="H28" s="37">
        <v>88436</v>
      </c>
      <c r="I28" s="38">
        <v>43</v>
      </c>
      <c r="J28" s="81">
        <v>65</v>
      </c>
      <c r="K28" s="89">
        <v>91947</v>
      </c>
      <c r="L28" s="95">
        <f t="shared" ref="L28:L30" si="28">ROUND(SUM(G28:H28)/SUM(G28:J28),5)</f>
        <v>0.99883</v>
      </c>
      <c r="M28" s="18">
        <f t="shared" ref="M28:M31" si="29">ROUND(G28/SUM(G28,J28),5)</f>
        <v>0.98126000000000002</v>
      </c>
      <c r="N28" s="18">
        <f t="shared" ref="N28:N30" si="30">ROUND(H28/SUM(H28,I28),5)</f>
        <v>0.99951000000000001</v>
      </c>
      <c r="O28" s="101">
        <f t="shared" ref="O28:O31" si="31">ROUND(G28/SUM(G28,I28),5)</f>
        <v>0.98751999999999995</v>
      </c>
      <c r="P28" s="19">
        <f t="shared" ref="P28:P31" si="32">M28</f>
        <v>0.98126000000000002</v>
      </c>
      <c r="Q28" s="7">
        <f t="shared" ref="Q28:Q31" si="33">ROUND(O28*P28*2/(O28+P28),5)</f>
        <v>0.98438000000000003</v>
      </c>
      <c r="R28" s="114"/>
    </row>
    <row r="29" spans="2:18" ht="15" thickBot="1">
      <c r="B29" s="123"/>
      <c r="C29" s="123"/>
      <c r="D29" s="123"/>
      <c r="E29" s="9" t="s">
        <v>6</v>
      </c>
      <c r="F29" s="49" t="s">
        <v>102</v>
      </c>
      <c r="G29" s="71">
        <v>8348</v>
      </c>
      <c r="H29" s="37">
        <v>83488</v>
      </c>
      <c r="I29" s="38">
        <v>74</v>
      </c>
      <c r="J29" s="81">
        <v>37</v>
      </c>
      <c r="K29" s="89">
        <v>91947</v>
      </c>
      <c r="L29" s="95">
        <f t="shared" si="28"/>
        <v>0.99878999999999996</v>
      </c>
      <c r="M29" s="18">
        <f t="shared" si="29"/>
        <v>0.99558999999999997</v>
      </c>
      <c r="N29" s="18">
        <f t="shared" si="30"/>
        <v>0.99911000000000005</v>
      </c>
      <c r="O29" s="101">
        <f t="shared" si="31"/>
        <v>0.99121000000000004</v>
      </c>
      <c r="P29" s="19">
        <f t="shared" si="32"/>
        <v>0.99558999999999997</v>
      </c>
      <c r="Q29" s="7">
        <f t="shared" si="33"/>
        <v>0.99339999999999995</v>
      </c>
      <c r="R29" s="114"/>
    </row>
    <row r="30" spans="2:18" ht="15" thickBot="1">
      <c r="B30" s="123"/>
      <c r="C30" s="124"/>
      <c r="D30" s="124"/>
      <c r="E30" s="10" t="s">
        <v>7</v>
      </c>
      <c r="F30" s="61" t="s">
        <v>113</v>
      </c>
      <c r="G30" s="72">
        <v>69880</v>
      </c>
      <c r="H30" s="39">
        <v>21843</v>
      </c>
      <c r="I30" s="40">
        <v>95</v>
      </c>
      <c r="J30" s="82">
        <v>129</v>
      </c>
      <c r="K30" s="93">
        <v>91947</v>
      </c>
      <c r="L30" s="97">
        <f t="shared" si="28"/>
        <v>0.99756</v>
      </c>
      <c r="M30" s="20">
        <f t="shared" si="29"/>
        <v>0.99816000000000005</v>
      </c>
      <c r="N30" s="20">
        <f t="shared" si="30"/>
        <v>0.99567000000000005</v>
      </c>
      <c r="O30" s="103">
        <f t="shared" si="31"/>
        <v>0.99863999999999997</v>
      </c>
      <c r="P30" s="21">
        <f t="shared" si="32"/>
        <v>0.99816000000000005</v>
      </c>
      <c r="Q30" s="15">
        <f t="shared" si="33"/>
        <v>0.99839999999999995</v>
      </c>
      <c r="R30" s="114"/>
    </row>
    <row r="31" spans="2:18" ht="15" thickBot="1">
      <c r="B31" s="123"/>
      <c r="C31" s="11" t="s">
        <v>75</v>
      </c>
      <c r="D31" s="11" t="s">
        <v>68</v>
      </c>
      <c r="E31" s="23" t="s">
        <v>1</v>
      </c>
      <c r="F31" s="64" t="s">
        <v>114</v>
      </c>
      <c r="G31" s="73">
        <v>881</v>
      </c>
      <c r="H31" s="41">
        <v>0</v>
      </c>
      <c r="I31" s="42">
        <v>0</v>
      </c>
      <c r="J31" s="83">
        <v>879</v>
      </c>
      <c r="K31" s="89">
        <v>1760</v>
      </c>
      <c r="L31" s="96">
        <f t="shared" ref="L31:L36" si="34">ROUND(SUM(G31)/SUM(G31,J31),5)</f>
        <v>0.50056999999999996</v>
      </c>
      <c r="M31" s="13">
        <f t="shared" si="29"/>
        <v>0.50056999999999996</v>
      </c>
      <c r="N31" s="13" t="s">
        <v>91</v>
      </c>
      <c r="O31" s="102">
        <f t="shared" si="31"/>
        <v>1</v>
      </c>
      <c r="P31" s="14">
        <f t="shared" si="32"/>
        <v>0.50056999999999996</v>
      </c>
      <c r="Q31" s="99">
        <f t="shared" si="33"/>
        <v>0.66717000000000004</v>
      </c>
      <c r="R31" s="105">
        <f>L31</f>
        <v>0.50056999999999996</v>
      </c>
    </row>
    <row r="32" spans="2:18" ht="15" thickBot="1">
      <c r="B32" s="123"/>
      <c r="C32" s="122" t="s">
        <v>76</v>
      </c>
      <c r="D32" s="122" t="s">
        <v>69</v>
      </c>
      <c r="E32" s="6" t="s">
        <v>1</v>
      </c>
      <c r="F32" s="50" t="s">
        <v>106</v>
      </c>
      <c r="G32" s="70">
        <v>1092</v>
      </c>
      <c r="H32" s="35">
        <v>11523</v>
      </c>
      <c r="I32" s="36">
        <v>0</v>
      </c>
      <c r="J32" s="80">
        <v>568</v>
      </c>
      <c r="K32" s="91">
        <v>13183</v>
      </c>
      <c r="L32" s="94">
        <f t="shared" si="34"/>
        <v>0.65783000000000003</v>
      </c>
      <c r="M32" s="16">
        <f>ROUND(G32/SUM(G32,J32),5)</f>
        <v>0.65783000000000003</v>
      </c>
      <c r="N32" s="16">
        <f>ROUND(H32/SUM(H32,I32),5)</f>
        <v>1</v>
      </c>
      <c r="O32" s="100">
        <f>ROUND(G32/SUM(G32,I32),5)</f>
        <v>1</v>
      </c>
      <c r="P32" s="17">
        <f>M32</f>
        <v>0.65783000000000003</v>
      </c>
      <c r="Q32" s="98">
        <f>ROUND(O32*P32*2/(O32+P32),5)</f>
        <v>0.79359999999999997</v>
      </c>
      <c r="R32" s="117">
        <f>ROUND(SUM(G32:G36)/SUM(G32:G36,J32:J36),5)</f>
        <v>0.87636000000000003</v>
      </c>
    </row>
    <row r="33" spans="2:18" ht="15" thickBot="1">
      <c r="B33" s="123"/>
      <c r="C33" s="123"/>
      <c r="D33" s="123"/>
      <c r="E33" s="8" t="s">
        <v>4</v>
      </c>
      <c r="F33" s="50" t="s">
        <v>107</v>
      </c>
      <c r="G33" s="71">
        <v>1656</v>
      </c>
      <c r="H33" s="37">
        <v>10996</v>
      </c>
      <c r="I33" s="38">
        <v>526</v>
      </c>
      <c r="J33" s="81">
        <v>5</v>
      </c>
      <c r="K33" s="88">
        <v>13183</v>
      </c>
      <c r="L33" s="95">
        <f t="shared" si="34"/>
        <v>0.99699000000000004</v>
      </c>
      <c r="M33" s="18">
        <f t="shared" ref="M33:M36" si="35">ROUND(G33/SUM(G33,J33),5)</f>
        <v>0.99699000000000004</v>
      </c>
      <c r="N33" s="18">
        <f t="shared" ref="N33:N36" si="36">ROUND(H33/SUM(H33,I33),5)</f>
        <v>0.95435000000000003</v>
      </c>
      <c r="O33" s="101">
        <f t="shared" ref="O33:O36" si="37">ROUND(G33/SUM(G33,I33),5)</f>
        <v>0.75893999999999995</v>
      </c>
      <c r="P33" s="19">
        <f t="shared" ref="P33:P36" si="38">M33</f>
        <v>0.99699000000000004</v>
      </c>
      <c r="Q33" s="7">
        <f t="shared" ref="Q33:Q36" si="39">ROUND(O33*P33*2/(O33+P33),5)</f>
        <v>0.86182999999999998</v>
      </c>
      <c r="R33" s="117"/>
    </row>
    <row r="34" spans="2:18" ht="15" thickBot="1">
      <c r="B34" s="123"/>
      <c r="C34" s="123"/>
      <c r="D34" s="123"/>
      <c r="E34" s="30" t="s">
        <v>67</v>
      </c>
      <c r="F34" s="50" t="s">
        <v>108</v>
      </c>
      <c r="G34" s="71">
        <v>0</v>
      </c>
      <c r="H34" s="37">
        <v>0</v>
      </c>
      <c r="I34" s="38">
        <v>0</v>
      </c>
      <c r="J34" s="81">
        <v>142</v>
      </c>
      <c r="K34" s="88">
        <v>13183</v>
      </c>
      <c r="L34" s="95">
        <f t="shared" si="34"/>
        <v>0</v>
      </c>
      <c r="M34" s="18">
        <f t="shared" si="35"/>
        <v>0</v>
      </c>
      <c r="N34" s="18" t="s">
        <v>91</v>
      </c>
      <c r="O34" s="101" t="s">
        <v>91</v>
      </c>
      <c r="P34" s="19">
        <f t="shared" si="38"/>
        <v>0</v>
      </c>
      <c r="Q34" s="7">
        <v>0</v>
      </c>
      <c r="R34" s="117"/>
    </row>
    <row r="35" spans="2:18" ht="15" thickBot="1">
      <c r="B35" s="123"/>
      <c r="C35" s="123"/>
      <c r="D35" s="123"/>
      <c r="E35" s="9" t="s">
        <v>6</v>
      </c>
      <c r="F35" s="50" t="s">
        <v>109</v>
      </c>
      <c r="G35" s="71">
        <v>1111</v>
      </c>
      <c r="H35" s="37">
        <v>10964</v>
      </c>
      <c r="I35" s="38">
        <v>825</v>
      </c>
      <c r="J35" s="81">
        <v>283</v>
      </c>
      <c r="K35" s="88">
        <v>13183</v>
      </c>
      <c r="L35" s="95">
        <f t="shared" si="34"/>
        <v>0.79698999999999998</v>
      </c>
      <c r="M35" s="18">
        <f t="shared" si="35"/>
        <v>0.79698999999999998</v>
      </c>
      <c r="N35" s="18">
        <f t="shared" si="36"/>
        <v>0.93001999999999996</v>
      </c>
      <c r="O35" s="101">
        <f t="shared" si="37"/>
        <v>0.57386000000000004</v>
      </c>
      <c r="P35" s="19">
        <f t="shared" si="38"/>
        <v>0.79698999999999998</v>
      </c>
      <c r="Q35" s="7">
        <f t="shared" si="39"/>
        <v>0.66727000000000003</v>
      </c>
      <c r="R35" s="117"/>
    </row>
    <row r="36" spans="2:18" ht="15" thickBot="1">
      <c r="B36" s="124"/>
      <c r="C36" s="124"/>
      <c r="D36" s="124"/>
      <c r="E36" s="10" t="s">
        <v>7</v>
      </c>
      <c r="F36" s="50" t="s">
        <v>110</v>
      </c>
      <c r="G36" s="72">
        <v>7694</v>
      </c>
      <c r="H36" s="39">
        <v>4578</v>
      </c>
      <c r="I36" s="40">
        <v>279</v>
      </c>
      <c r="J36" s="82">
        <v>632</v>
      </c>
      <c r="K36" s="90">
        <v>13183</v>
      </c>
      <c r="L36" s="95">
        <f t="shared" si="34"/>
        <v>0.92408999999999997</v>
      </c>
      <c r="M36" s="20">
        <f t="shared" si="35"/>
        <v>0.92408999999999997</v>
      </c>
      <c r="N36" s="20">
        <f t="shared" si="36"/>
        <v>0.94255999999999995</v>
      </c>
      <c r="O36" s="103">
        <f t="shared" si="37"/>
        <v>0.96501000000000003</v>
      </c>
      <c r="P36" s="21">
        <f t="shared" si="38"/>
        <v>0.92408999999999997</v>
      </c>
      <c r="Q36" s="15">
        <f t="shared" si="39"/>
        <v>0.94411</v>
      </c>
      <c r="R36" s="117"/>
    </row>
    <row r="37" spans="2:18" ht="15" thickBot="1">
      <c r="B37" s="122" t="s">
        <v>78</v>
      </c>
      <c r="C37" s="122" t="s">
        <v>77</v>
      </c>
      <c r="D37" s="122" t="s">
        <v>71</v>
      </c>
      <c r="E37" s="6" t="s">
        <v>1</v>
      </c>
      <c r="F37" s="66" t="s">
        <v>128</v>
      </c>
      <c r="G37" s="70">
        <v>11807</v>
      </c>
      <c r="H37" s="35">
        <v>81792</v>
      </c>
      <c r="I37" s="36">
        <v>70</v>
      </c>
      <c r="J37" s="80">
        <v>38</v>
      </c>
      <c r="K37" s="92">
        <v>93707</v>
      </c>
      <c r="L37" s="94">
        <f>ROUND(SUM(G37:H37)/SUM(G37:J37),5)</f>
        <v>0.99885000000000002</v>
      </c>
      <c r="M37" s="16">
        <f>ROUND(G37/SUM(G37,J37),5)</f>
        <v>0.99678999999999995</v>
      </c>
      <c r="N37" s="16">
        <f>ROUND(H37/SUM(H37,I37),5)</f>
        <v>0.99914000000000003</v>
      </c>
      <c r="O37" s="100">
        <f>ROUND(G37/SUM(G37,I37),5)</f>
        <v>0.99411000000000005</v>
      </c>
      <c r="P37" s="17">
        <f>M37</f>
        <v>0.99678999999999995</v>
      </c>
      <c r="Q37" s="98">
        <f>ROUND(O37*P37*2/(O37+P37),5)</f>
        <v>0.99544999999999995</v>
      </c>
      <c r="R37" s="113">
        <f>ROUND(SUM(G37:H40)/SUM(G37:J40),5)</f>
        <v>0.99853999999999998</v>
      </c>
    </row>
    <row r="38" spans="2:18" ht="15" thickBot="1">
      <c r="B38" s="123"/>
      <c r="C38" s="123"/>
      <c r="D38" s="123"/>
      <c r="E38" s="8" t="s">
        <v>4</v>
      </c>
      <c r="F38" s="62" t="s">
        <v>111</v>
      </c>
      <c r="G38" s="71">
        <v>3411</v>
      </c>
      <c r="H38" s="37">
        <v>90181</v>
      </c>
      <c r="I38" s="38">
        <v>58</v>
      </c>
      <c r="J38" s="81">
        <v>57</v>
      </c>
      <c r="K38" s="89">
        <v>93707</v>
      </c>
      <c r="L38" s="95">
        <f t="shared" ref="L38:L40" si="40">ROUND(SUM(G38:H38)/SUM(G38:J38),5)</f>
        <v>0.99877000000000005</v>
      </c>
      <c r="M38" s="18">
        <f t="shared" ref="M38:M47" si="41">ROUND(G38/SUM(G38,J38),5)</f>
        <v>0.98355999999999999</v>
      </c>
      <c r="N38" s="18">
        <f t="shared" ref="N38:N40" si="42">ROUND(H38/SUM(H38,I38),5)</f>
        <v>0.99936000000000003</v>
      </c>
      <c r="O38" s="101">
        <f t="shared" ref="O38:O47" si="43">ROUND(G38/SUM(G38,I38),5)</f>
        <v>0.98328000000000004</v>
      </c>
      <c r="P38" s="19">
        <f t="shared" ref="P38:P47" si="44">M38</f>
        <v>0.98355999999999999</v>
      </c>
      <c r="Q38" s="7">
        <f t="shared" ref="Q38:Q47" si="45">ROUND(O38*P38*2/(O38+P38),5)</f>
        <v>0.98341999999999996</v>
      </c>
      <c r="R38" s="114"/>
    </row>
    <row r="39" spans="2:18" ht="15" thickBot="1">
      <c r="B39" s="123"/>
      <c r="C39" s="123"/>
      <c r="D39" s="123"/>
      <c r="E39" s="9" t="s">
        <v>6</v>
      </c>
      <c r="F39" s="62" t="s">
        <v>102</v>
      </c>
      <c r="G39" s="71">
        <v>8348</v>
      </c>
      <c r="H39" s="37">
        <v>85275</v>
      </c>
      <c r="I39" s="38">
        <v>47</v>
      </c>
      <c r="J39" s="81">
        <v>37</v>
      </c>
      <c r="K39" s="89">
        <v>93707</v>
      </c>
      <c r="L39" s="95">
        <f t="shared" si="40"/>
        <v>0.99909999999999999</v>
      </c>
      <c r="M39" s="18">
        <f t="shared" si="41"/>
        <v>0.99558999999999997</v>
      </c>
      <c r="N39" s="18">
        <f t="shared" si="42"/>
        <v>0.99944999999999995</v>
      </c>
      <c r="O39" s="101">
        <f t="shared" si="43"/>
        <v>0.99439999999999995</v>
      </c>
      <c r="P39" s="19">
        <f t="shared" si="44"/>
        <v>0.99558999999999997</v>
      </c>
      <c r="Q39" s="7">
        <f t="shared" si="45"/>
        <v>0.99499000000000004</v>
      </c>
      <c r="R39" s="114"/>
    </row>
    <row r="40" spans="2:18" ht="15" thickBot="1">
      <c r="B40" s="123"/>
      <c r="C40" s="124"/>
      <c r="D40" s="124"/>
      <c r="E40" s="10" t="s">
        <v>7</v>
      </c>
      <c r="F40" s="61" t="s">
        <v>113</v>
      </c>
      <c r="G40" s="72">
        <v>69868</v>
      </c>
      <c r="H40" s="39">
        <v>23600</v>
      </c>
      <c r="I40" s="40">
        <v>98</v>
      </c>
      <c r="J40" s="82">
        <v>141</v>
      </c>
      <c r="K40" s="93">
        <v>93707</v>
      </c>
      <c r="L40" s="97">
        <f t="shared" si="40"/>
        <v>0.99744999999999995</v>
      </c>
      <c r="M40" s="20">
        <f t="shared" si="41"/>
        <v>0.99799000000000004</v>
      </c>
      <c r="N40" s="20">
        <f t="shared" si="42"/>
        <v>0.99585999999999997</v>
      </c>
      <c r="O40" s="103">
        <f t="shared" si="43"/>
        <v>0.99860000000000004</v>
      </c>
      <c r="P40" s="21">
        <f t="shared" si="44"/>
        <v>0.99799000000000004</v>
      </c>
      <c r="Q40" s="15">
        <f t="shared" si="45"/>
        <v>0.99829000000000001</v>
      </c>
      <c r="R40" s="114"/>
    </row>
    <row r="41" spans="2:18" ht="15" thickBot="1">
      <c r="B41" s="123"/>
      <c r="C41" s="11" t="s">
        <v>60</v>
      </c>
      <c r="D41" s="11" t="s">
        <v>68</v>
      </c>
      <c r="E41" s="24" t="s">
        <v>6</v>
      </c>
      <c r="F41" s="64" t="s">
        <v>129</v>
      </c>
      <c r="G41" s="73">
        <v>285</v>
      </c>
      <c r="H41" s="41">
        <v>0</v>
      </c>
      <c r="I41" s="42">
        <v>0</v>
      </c>
      <c r="J41" s="83">
        <v>24</v>
      </c>
      <c r="K41" s="57">
        <v>309</v>
      </c>
      <c r="L41" s="96">
        <f>ROUND(SUM(G41)/SUM(G41,J41),5)</f>
        <v>0.92232999999999998</v>
      </c>
      <c r="M41" s="13">
        <f t="shared" si="41"/>
        <v>0.92232999999999998</v>
      </c>
      <c r="N41" s="13" t="s">
        <v>91</v>
      </c>
      <c r="O41" s="102">
        <f t="shared" si="43"/>
        <v>1</v>
      </c>
      <c r="P41" s="14">
        <f t="shared" si="44"/>
        <v>0.92232999999999998</v>
      </c>
      <c r="Q41" s="99">
        <f t="shared" si="45"/>
        <v>0.95960000000000001</v>
      </c>
      <c r="R41" s="115">
        <f>ROUND(SUM(G41:G47)/SUM(G41:G47,J41:J47),5)</f>
        <v>0.80108000000000001</v>
      </c>
    </row>
    <row r="42" spans="2:18" ht="15" thickBot="1">
      <c r="B42" s="123"/>
      <c r="C42" s="11" t="s">
        <v>25</v>
      </c>
      <c r="D42" s="11" t="s">
        <v>68</v>
      </c>
      <c r="E42" s="22" t="s">
        <v>7</v>
      </c>
      <c r="F42" s="64" t="s">
        <v>130</v>
      </c>
      <c r="G42" s="73">
        <v>202</v>
      </c>
      <c r="H42" s="41">
        <v>0</v>
      </c>
      <c r="I42" s="42">
        <v>0</v>
      </c>
      <c r="J42" s="83">
        <v>20</v>
      </c>
      <c r="K42" s="57">
        <v>222</v>
      </c>
      <c r="L42" s="96">
        <f>ROUND(SUM(G42)/SUM(G42,J42),5)</f>
        <v>0.90991</v>
      </c>
      <c r="M42" s="13">
        <f t="shared" si="41"/>
        <v>0.90991</v>
      </c>
      <c r="N42" s="13" t="s">
        <v>91</v>
      </c>
      <c r="O42" s="102">
        <f t="shared" si="43"/>
        <v>1</v>
      </c>
      <c r="P42" s="14">
        <f t="shared" si="44"/>
        <v>0.90991</v>
      </c>
      <c r="Q42" s="99">
        <f t="shared" si="45"/>
        <v>0.95282999999999995</v>
      </c>
      <c r="R42" s="116"/>
    </row>
    <row r="43" spans="2:18" ht="15" thickBot="1">
      <c r="B43" s="123"/>
      <c r="C43" s="11" t="s">
        <v>26</v>
      </c>
      <c r="D43" s="11" t="s">
        <v>68</v>
      </c>
      <c r="E43" s="22" t="s">
        <v>7</v>
      </c>
      <c r="F43" s="64" t="s">
        <v>131</v>
      </c>
      <c r="G43" s="73">
        <v>296</v>
      </c>
      <c r="H43" s="41">
        <v>0</v>
      </c>
      <c r="I43" s="42">
        <v>0</v>
      </c>
      <c r="J43" s="83">
        <v>14</v>
      </c>
      <c r="K43" s="57">
        <v>310</v>
      </c>
      <c r="L43" s="96">
        <f t="shared" ref="L43:L47" si="46">ROUND(SUM(G43)/SUM(G43,J43),5)</f>
        <v>0.95484000000000002</v>
      </c>
      <c r="M43" s="13">
        <f t="shared" si="41"/>
        <v>0.95484000000000002</v>
      </c>
      <c r="N43" s="13" t="s">
        <v>91</v>
      </c>
      <c r="O43" s="102">
        <f t="shared" si="43"/>
        <v>1</v>
      </c>
      <c r="P43" s="14">
        <f t="shared" si="44"/>
        <v>0.95484000000000002</v>
      </c>
      <c r="Q43" s="99">
        <f t="shared" si="45"/>
        <v>0.97689999999999999</v>
      </c>
      <c r="R43" s="116"/>
    </row>
    <row r="44" spans="2:18" ht="15" thickBot="1">
      <c r="B44" s="123"/>
      <c r="C44" s="11" t="s">
        <v>27</v>
      </c>
      <c r="D44" s="11" t="s">
        <v>68</v>
      </c>
      <c r="E44" s="22" t="s">
        <v>7</v>
      </c>
      <c r="F44" s="65" t="s">
        <v>132</v>
      </c>
      <c r="G44" s="73">
        <v>226</v>
      </c>
      <c r="H44" s="41">
        <v>0</v>
      </c>
      <c r="I44" s="42">
        <v>0</v>
      </c>
      <c r="J44" s="83">
        <v>99</v>
      </c>
      <c r="K44" s="57">
        <v>325</v>
      </c>
      <c r="L44" s="96">
        <f t="shared" si="46"/>
        <v>0.69538</v>
      </c>
      <c r="M44" s="13">
        <f t="shared" si="41"/>
        <v>0.69538</v>
      </c>
      <c r="N44" s="13" t="s">
        <v>91</v>
      </c>
      <c r="O44" s="102">
        <f t="shared" si="43"/>
        <v>1</v>
      </c>
      <c r="P44" s="14">
        <f t="shared" si="44"/>
        <v>0.69538</v>
      </c>
      <c r="Q44" s="99">
        <f t="shared" si="45"/>
        <v>0.82032000000000005</v>
      </c>
      <c r="R44" s="116"/>
    </row>
    <row r="45" spans="2:18" ht="15" thickBot="1">
      <c r="B45" s="123"/>
      <c r="C45" s="11" t="s">
        <v>28</v>
      </c>
      <c r="D45" s="11" t="s">
        <v>68</v>
      </c>
      <c r="E45" s="22" t="s">
        <v>7</v>
      </c>
      <c r="F45" s="64" t="s">
        <v>133</v>
      </c>
      <c r="G45" s="73">
        <v>269</v>
      </c>
      <c r="H45" s="41">
        <v>0</v>
      </c>
      <c r="I45" s="42">
        <v>0</v>
      </c>
      <c r="J45" s="83">
        <v>113</v>
      </c>
      <c r="K45" s="57">
        <v>382</v>
      </c>
      <c r="L45" s="96">
        <f t="shared" si="46"/>
        <v>0.70418999999999998</v>
      </c>
      <c r="M45" s="13">
        <f t="shared" si="41"/>
        <v>0.70418999999999998</v>
      </c>
      <c r="N45" s="13" t="s">
        <v>91</v>
      </c>
      <c r="O45" s="102">
        <f t="shared" si="43"/>
        <v>1</v>
      </c>
      <c r="P45" s="14">
        <f t="shared" si="44"/>
        <v>0.70418999999999998</v>
      </c>
      <c r="Q45" s="99">
        <f t="shared" si="45"/>
        <v>0.82642000000000004</v>
      </c>
      <c r="R45" s="116"/>
    </row>
    <row r="46" spans="2:18" ht="15" thickBot="1">
      <c r="B46" s="123"/>
      <c r="C46" s="11" t="s">
        <v>29</v>
      </c>
      <c r="D46" s="11" t="s">
        <v>68</v>
      </c>
      <c r="E46" s="22" t="s">
        <v>7</v>
      </c>
      <c r="F46" s="64" t="s">
        <v>134</v>
      </c>
      <c r="G46" s="73">
        <v>191</v>
      </c>
      <c r="H46" s="41">
        <v>0</v>
      </c>
      <c r="I46" s="42">
        <v>0</v>
      </c>
      <c r="J46" s="83">
        <v>93</v>
      </c>
      <c r="K46" s="57">
        <v>284</v>
      </c>
      <c r="L46" s="96">
        <f t="shared" si="46"/>
        <v>0.67254000000000003</v>
      </c>
      <c r="M46" s="13">
        <f t="shared" si="41"/>
        <v>0.67254000000000003</v>
      </c>
      <c r="N46" s="13" t="s">
        <v>91</v>
      </c>
      <c r="O46" s="102">
        <f t="shared" si="43"/>
        <v>1</v>
      </c>
      <c r="P46" s="14">
        <f t="shared" si="44"/>
        <v>0.67254000000000003</v>
      </c>
      <c r="Q46" s="99">
        <f t="shared" si="45"/>
        <v>0.80420999999999998</v>
      </c>
      <c r="R46" s="116"/>
    </row>
    <row r="47" spans="2:18" ht="15" thickBot="1">
      <c r="B47" s="123"/>
      <c r="C47" s="11" t="s">
        <v>30</v>
      </c>
      <c r="D47" s="11" t="s">
        <v>68</v>
      </c>
      <c r="E47" s="22" t="s">
        <v>7</v>
      </c>
      <c r="F47" s="61" t="s">
        <v>135</v>
      </c>
      <c r="G47" s="73">
        <v>162</v>
      </c>
      <c r="H47" s="41">
        <v>0</v>
      </c>
      <c r="I47" s="42">
        <v>0</v>
      </c>
      <c r="J47" s="83">
        <v>42</v>
      </c>
      <c r="K47" s="57">
        <v>204</v>
      </c>
      <c r="L47" s="96">
        <f t="shared" si="46"/>
        <v>0.79412000000000005</v>
      </c>
      <c r="M47" s="13">
        <f t="shared" si="41"/>
        <v>0.79412000000000005</v>
      </c>
      <c r="N47" s="13" t="s">
        <v>91</v>
      </c>
      <c r="O47" s="102">
        <f t="shared" si="43"/>
        <v>1</v>
      </c>
      <c r="P47" s="14">
        <f t="shared" si="44"/>
        <v>0.79412000000000005</v>
      </c>
      <c r="Q47" s="99">
        <f t="shared" si="45"/>
        <v>0.88524999999999998</v>
      </c>
      <c r="R47" s="116"/>
    </row>
    <row r="48" spans="2:18">
      <c r="B48" s="123"/>
      <c r="C48" s="122" t="s">
        <v>11</v>
      </c>
      <c r="D48" s="122" t="s">
        <v>69</v>
      </c>
      <c r="E48" s="6" t="s">
        <v>1</v>
      </c>
      <c r="F48" s="50" t="s">
        <v>106</v>
      </c>
      <c r="G48" s="70">
        <v>1621</v>
      </c>
      <c r="H48" s="35">
        <v>11370</v>
      </c>
      <c r="I48" s="36">
        <v>153</v>
      </c>
      <c r="J48" s="80">
        <v>39</v>
      </c>
      <c r="K48" s="92">
        <v>13183</v>
      </c>
      <c r="L48" s="94">
        <f t="shared" ref="L48:L67" si="47">ROUND(SUM(G48)/SUM(G48,J48),5)</f>
        <v>0.97650999999999999</v>
      </c>
      <c r="M48" s="16">
        <f>ROUND(G48/SUM(G48,J48),5)</f>
        <v>0.97650999999999999</v>
      </c>
      <c r="N48" s="16">
        <f>ROUND(H48/SUM(H48,I48),5)</f>
        <v>0.98672000000000004</v>
      </c>
      <c r="O48" s="100">
        <f>ROUND(G48/SUM(G48,I48),5)</f>
        <v>0.91374999999999995</v>
      </c>
      <c r="P48" s="17">
        <f>M48</f>
        <v>0.97650999999999999</v>
      </c>
      <c r="Q48" s="98">
        <f>ROUND(O48*P48*2/(O48+P48),5)</f>
        <v>0.94408999999999998</v>
      </c>
      <c r="R48" s="118">
        <f>ROUND(SUM(G48:G52)/SUM(G48:G52,J48:J52),5)</f>
        <v>0.90215000000000001</v>
      </c>
    </row>
    <row r="49" spans="2:18">
      <c r="B49" s="123"/>
      <c r="C49" s="123"/>
      <c r="D49" s="123"/>
      <c r="E49" s="8" t="s">
        <v>4</v>
      </c>
      <c r="F49" s="50" t="s">
        <v>107</v>
      </c>
      <c r="G49" s="71">
        <v>1565</v>
      </c>
      <c r="H49" s="37">
        <v>11296</v>
      </c>
      <c r="I49" s="38">
        <v>226</v>
      </c>
      <c r="J49" s="81">
        <v>96</v>
      </c>
      <c r="K49" s="89">
        <v>13183</v>
      </c>
      <c r="L49" s="95">
        <f t="shared" si="47"/>
        <v>0.94220000000000004</v>
      </c>
      <c r="M49" s="18">
        <f t="shared" ref="M49:M52" si="48">ROUND(G49/SUM(G49,J49),5)</f>
        <v>0.94220000000000004</v>
      </c>
      <c r="N49" s="18">
        <f t="shared" ref="N49:N52" si="49">ROUND(H49/SUM(H49,I49),5)</f>
        <v>0.98038999999999998</v>
      </c>
      <c r="O49" s="101">
        <f t="shared" ref="O49:O52" si="50">ROUND(G49/SUM(G49,I49),5)</f>
        <v>0.87380999999999998</v>
      </c>
      <c r="P49" s="19">
        <f t="shared" ref="P49:P52" si="51">M49</f>
        <v>0.94220000000000004</v>
      </c>
      <c r="Q49" s="7">
        <f t="shared" ref="Q49:Q52" si="52">ROUND(O49*P49*2/(O49+P49),5)</f>
        <v>0.90671999999999997</v>
      </c>
      <c r="R49" s="119"/>
    </row>
    <row r="50" spans="2:18">
      <c r="B50" s="123"/>
      <c r="C50" s="123"/>
      <c r="D50" s="123"/>
      <c r="E50" s="30" t="s">
        <v>67</v>
      </c>
      <c r="F50" s="50" t="s">
        <v>108</v>
      </c>
      <c r="G50" s="71">
        <v>0</v>
      </c>
      <c r="H50" s="37">
        <v>0</v>
      </c>
      <c r="I50" s="38">
        <v>0</v>
      </c>
      <c r="J50" s="81">
        <v>142</v>
      </c>
      <c r="K50" s="89">
        <v>13183</v>
      </c>
      <c r="L50" s="95">
        <f t="shared" si="47"/>
        <v>0</v>
      </c>
      <c r="M50" s="18">
        <f t="shared" ref="M50" si="53">ROUND(G50/SUM(G50,J50),5)</f>
        <v>0</v>
      </c>
      <c r="N50" s="18" t="s">
        <v>91</v>
      </c>
      <c r="O50" s="101" t="s">
        <v>91</v>
      </c>
      <c r="P50" s="19">
        <f t="shared" ref="P50" si="54">M50</f>
        <v>0</v>
      </c>
      <c r="Q50" s="7" t="s">
        <v>91</v>
      </c>
      <c r="R50" s="119"/>
    </row>
    <row r="51" spans="2:18">
      <c r="B51" s="123"/>
      <c r="C51" s="123"/>
      <c r="D51" s="123"/>
      <c r="E51" s="9" t="s">
        <v>6</v>
      </c>
      <c r="F51" s="50" t="s">
        <v>109</v>
      </c>
      <c r="G51" s="71">
        <v>1180</v>
      </c>
      <c r="H51" s="37">
        <v>11077</v>
      </c>
      <c r="I51" s="38">
        <v>712</v>
      </c>
      <c r="J51" s="81">
        <v>214</v>
      </c>
      <c r="K51" s="89">
        <v>13183</v>
      </c>
      <c r="L51" s="95">
        <f t="shared" si="47"/>
        <v>0.84648000000000001</v>
      </c>
      <c r="M51" s="18">
        <f t="shared" si="48"/>
        <v>0.84648000000000001</v>
      </c>
      <c r="N51" s="18">
        <f t="shared" si="49"/>
        <v>0.93959999999999999</v>
      </c>
      <c r="O51" s="101">
        <f t="shared" si="50"/>
        <v>0.62368000000000001</v>
      </c>
      <c r="P51" s="19">
        <f t="shared" si="51"/>
        <v>0.84648000000000001</v>
      </c>
      <c r="Q51" s="7">
        <f t="shared" si="52"/>
        <v>0.71819999999999995</v>
      </c>
      <c r="R51" s="119"/>
    </row>
    <row r="52" spans="2:18" ht="15" thickBot="1">
      <c r="B52" s="124"/>
      <c r="C52" s="124"/>
      <c r="D52" s="124"/>
      <c r="E52" s="10" t="s">
        <v>7</v>
      </c>
      <c r="F52" s="50" t="s">
        <v>110</v>
      </c>
      <c r="G52" s="72">
        <v>7527</v>
      </c>
      <c r="H52" s="39">
        <v>4658</v>
      </c>
      <c r="I52" s="40">
        <v>199</v>
      </c>
      <c r="J52" s="82">
        <v>799</v>
      </c>
      <c r="K52" s="93">
        <v>13183</v>
      </c>
      <c r="L52" s="95">
        <f t="shared" si="47"/>
        <v>0.90403999999999995</v>
      </c>
      <c r="M52" s="20">
        <f t="shared" si="48"/>
        <v>0.90403999999999995</v>
      </c>
      <c r="N52" s="20">
        <f t="shared" si="49"/>
        <v>0.95903000000000005</v>
      </c>
      <c r="O52" s="103">
        <f t="shared" si="50"/>
        <v>0.97423999999999999</v>
      </c>
      <c r="P52" s="21">
        <f t="shared" si="51"/>
        <v>0.90403999999999995</v>
      </c>
      <c r="Q52" s="15">
        <f t="shared" si="52"/>
        <v>0.93783000000000005</v>
      </c>
      <c r="R52" s="120"/>
    </row>
    <row r="53" spans="2:18" ht="15" thickBot="1">
      <c r="B53" s="122" t="s">
        <v>79</v>
      </c>
      <c r="C53" s="122" t="s">
        <v>12</v>
      </c>
      <c r="D53" s="122" t="s">
        <v>71</v>
      </c>
      <c r="E53" s="6" t="s">
        <v>1</v>
      </c>
      <c r="F53" s="66" t="s">
        <v>128</v>
      </c>
      <c r="G53" s="70">
        <v>11784</v>
      </c>
      <c r="H53" s="35">
        <v>83843</v>
      </c>
      <c r="I53" s="36">
        <v>55</v>
      </c>
      <c r="J53" s="80">
        <v>61</v>
      </c>
      <c r="K53" s="92">
        <v>95743</v>
      </c>
      <c r="L53" s="94">
        <f t="shared" si="47"/>
        <v>0.99485000000000001</v>
      </c>
      <c r="M53" s="16">
        <f>ROUND(G53/SUM(G53,J53),5)</f>
        <v>0.99485000000000001</v>
      </c>
      <c r="N53" s="16">
        <f>ROUND(H53/SUM(H53,I53),5)</f>
        <v>0.99934000000000001</v>
      </c>
      <c r="O53" s="100">
        <f>ROUND(G53/SUM(G53,I53),5)</f>
        <v>0.99534999999999996</v>
      </c>
      <c r="P53" s="17">
        <f>M53</f>
        <v>0.99485000000000001</v>
      </c>
      <c r="Q53" s="98">
        <f>ROUND(O53*P53*2/(O53+P53),5)</f>
        <v>0.99509999999999998</v>
      </c>
      <c r="R53" s="113">
        <f>ROUND(SUM(G53:H56)/SUM(G53:J56),5)</f>
        <v>0.99814999999999998</v>
      </c>
    </row>
    <row r="54" spans="2:18" ht="15" thickBot="1">
      <c r="B54" s="123"/>
      <c r="C54" s="123"/>
      <c r="D54" s="123"/>
      <c r="E54" s="8" t="s">
        <v>4</v>
      </c>
      <c r="F54" s="62" t="s">
        <v>111</v>
      </c>
      <c r="G54" s="71">
        <v>3407</v>
      </c>
      <c r="H54" s="37">
        <v>92237</v>
      </c>
      <c r="I54" s="38">
        <v>38</v>
      </c>
      <c r="J54" s="81">
        <v>61</v>
      </c>
      <c r="K54" s="89">
        <v>95743</v>
      </c>
      <c r="L54" s="95">
        <f t="shared" si="47"/>
        <v>0.98241000000000001</v>
      </c>
      <c r="M54" s="18">
        <f t="shared" ref="M54:M58" si="55">ROUND(G54/SUM(G54,J54),5)</f>
        <v>0.98241000000000001</v>
      </c>
      <c r="N54" s="18">
        <f t="shared" ref="N54:N56" si="56">ROUND(H54/SUM(H54,I54),5)</f>
        <v>0.99958999999999998</v>
      </c>
      <c r="O54" s="101">
        <f t="shared" ref="O54:O58" si="57">ROUND(G54/SUM(G54,I54),5)</f>
        <v>0.98897000000000002</v>
      </c>
      <c r="P54" s="19">
        <f t="shared" ref="P54:P58" si="58">M54</f>
        <v>0.98241000000000001</v>
      </c>
      <c r="Q54" s="7">
        <f t="shared" ref="Q54:Q58" si="59">ROUND(O54*P54*2/(O54+P54),5)</f>
        <v>0.98568</v>
      </c>
      <c r="R54" s="114"/>
    </row>
    <row r="55" spans="2:18" ht="15" thickBot="1">
      <c r="B55" s="123"/>
      <c r="C55" s="123"/>
      <c r="D55" s="123"/>
      <c r="E55" s="9" t="s">
        <v>6</v>
      </c>
      <c r="F55" s="62" t="s">
        <v>136</v>
      </c>
      <c r="G55" s="71">
        <v>8559</v>
      </c>
      <c r="H55" s="37">
        <v>87010</v>
      </c>
      <c r="I55" s="38">
        <v>39</v>
      </c>
      <c r="J55" s="81">
        <v>135</v>
      </c>
      <c r="K55" s="89">
        <v>95743</v>
      </c>
      <c r="L55" s="95">
        <f t="shared" si="47"/>
        <v>0.98446999999999996</v>
      </c>
      <c r="M55" s="18">
        <f t="shared" si="55"/>
        <v>0.98446999999999996</v>
      </c>
      <c r="N55" s="18">
        <f t="shared" si="56"/>
        <v>0.99955000000000005</v>
      </c>
      <c r="O55" s="101">
        <f t="shared" si="57"/>
        <v>0.99546000000000001</v>
      </c>
      <c r="P55" s="19">
        <f t="shared" si="58"/>
        <v>0.98446999999999996</v>
      </c>
      <c r="Q55" s="7">
        <f t="shared" si="59"/>
        <v>0.98992999999999998</v>
      </c>
      <c r="R55" s="114"/>
    </row>
    <row r="56" spans="2:18" ht="15" thickBot="1">
      <c r="B56" s="123"/>
      <c r="C56" s="124"/>
      <c r="D56" s="124"/>
      <c r="E56" s="10" t="s">
        <v>7</v>
      </c>
      <c r="F56" s="61" t="s">
        <v>137</v>
      </c>
      <c r="G56" s="72">
        <v>71638</v>
      </c>
      <c r="H56" s="39">
        <v>23784</v>
      </c>
      <c r="I56" s="40">
        <v>223</v>
      </c>
      <c r="J56" s="82">
        <v>98</v>
      </c>
      <c r="K56" s="93">
        <v>95743</v>
      </c>
      <c r="L56" s="95">
        <f t="shared" si="47"/>
        <v>0.99863000000000002</v>
      </c>
      <c r="M56" s="20">
        <f t="shared" si="55"/>
        <v>0.99863000000000002</v>
      </c>
      <c r="N56" s="20">
        <f t="shared" si="56"/>
        <v>0.99070999999999998</v>
      </c>
      <c r="O56" s="103">
        <f t="shared" si="57"/>
        <v>0.99690000000000001</v>
      </c>
      <c r="P56" s="21">
        <f t="shared" si="58"/>
        <v>0.99863000000000002</v>
      </c>
      <c r="Q56" s="15">
        <f t="shared" si="59"/>
        <v>0.99775999999999998</v>
      </c>
      <c r="R56" s="114"/>
    </row>
    <row r="57" spans="2:18" ht="15" thickBot="1">
      <c r="B57" s="123"/>
      <c r="C57" s="11" t="s">
        <v>31</v>
      </c>
      <c r="D57" s="11" t="s">
        <v>68</v>
      </c>
      <c r="E57" s="22" t="s">
        <v>7</v>
      </c>
      <c r="F57" s="64" t="s">
        <v>138</v>
      </c>
      <c r="G57" s="73">
        <v>957</v>
      </c>
      <c r="H57" s="41">
        <v>0</v>
      </c>
      <c r="I57" s="42">
        <v>0</v>
      </c>
      <c r="J57" s="83">
        <v>8</v>
      </c>
      <c r="K57" s="57">
        <v>965</v>
      </c>
      <c r="L57" s="96">
        <f t="shared" si="47"/>
        <v>0.99170999999999998</v>
      </c>
      <c r="M57" s="13">
        <f t="shared" si="55"/>
        <v>0.99170999999999998</v>
      </c>
      <c r="N57" s="13" t="s">
        <v>91</v>
      </c>
      <c r="O57" s="102">
        <f t="shared" si="57"/>
        <v>1</v>
      </c>
      <c r="P57" s="14">
        <f t="shared" si="58"/>
        <v>0.99170999999999998</v>
      </c>
      <c r="Q57" s="99">
        <f t="shared" si="59"/>
        <v>0.99583999999999995</v>
      </c>
      <c r="R57" s="115">
        <f>ROUND(SUM(G57:G58)/SUM(G57:G58,J57:J58),5)</f>
        <v>0.99214000000000002</v>
      </c>
    </row>
    <row r="58" spans="2:18" ht="15" thickBot="1">
      <c r="B58" s="123"/>
      <c r="C58" s="11" t="s">
        <v>32</v>
      </c>
      <c r="D58" s="11" t="s">
        <v>68</v>
      </c>
      <c r="E58" s="22" t="s">
        <v>7</v>
      </c>
      <c r="F58" s="64" t="s">
        <v>139</v>
      </c>
      <c r="G58" s="73">
        <v>432</v>
      </c>
      <c r="H58" s="41">
        <v>0</v>
      </c>
      <c r="I58" s="42">
        <v>0</v>
      </c>
      <c r="J58" s="83">
        <v>3</v>
      </c>
      <c r="K58" s="57">
        <v>435</v>
      </c>
      <c r="L58" s="96">
        <f t="shared" si="47"/>
        <v>0.99309999999999998</v>
      </c>
      <c r="M58" s="13">
        <f t="shared" si="55"/>
        <v>0.99309999999999998</v>
      </c>
      <c r="N58" s="13" t="s">
        <v>91</v>
      </c>
      <c r="O58" s="102">
        <f t="shared" si="57"/>
        <v>1</v>
      </c>
      <c r="P58" s="14">
        <f t="shared" si="58"/>
        <v>0.99309999999999998</v>
      </c>
      <c r="Q58" s="99">
        <f t="shared" si="59"/>
        <v>0.99653999999999998</v>
      </c>
      <c r="R58" s="116"/>
    </row>
    <row r="59" spans="2:18" ht="15" thickBot="1">
      <c r="B59" s="123"/>
      <c r="C59" s="122" t="s">
        <v>3</v>
      </c>
      <c r="D59" s="122" t="s">
        <v>69</v>
      </c>
      <c r="E59" s="6" t="s">
        <v>1</v>
      </c>
      <c r="F59" s="50" t="s">
        <v>106</v>
      </c>
      <c r="G59" s="70">
        <v>1474</v>
      </c>
      <c r="H59" s="35">
        <v>11521</v>
      </c>
      <c r="I59" s="36">
        <v>2</v>
      </c>
      <c r="J59" s="80">
        <v>186</v>
      </c>
      <c r="K59" s="92">
        <v>13183</v>
      </c>
      <c r="L59" s="94">
        <f t="shared" si="47"/>
        <v>0.88795000000000002</v>
      </c>
      <c r="M59" s="16">
        <f>ROUND(G59/SUM(G59,J59),5)</f>
        <v>0.88795000000000002</v>
      </c>
      <c r="N59" s="16">
        <f>ROUND(H59/SUM(H59,I59),5)</f>
        <v>0.99983</v>
      </c>
      <c r="O59" s="100">
        <f>ROUND(G59/SUM(G59,I59),5)</f>
        <v>0.99863999999999997</v>
      </c>
      <c r="P59" s="17">
        <f>M59</f>
        <v>0.88795000000000002</v>
      </c>
      <c r="Q59" s="98">
        <f>ROUND(O59*P59*2/(O59+P59),5)</f>
        <v>0.94005000000000005</v>
      </c>
      <c r="R59" s="117">
        <f>ROUND(SUM(G59:G63)/SUM(G59:G63,J59:J63),5)</f>
        <v>0.90942999999999996</v>
      </c>
    </row>
    <row r="60" spans="2:18" ht="15" thickBot="1">
      <c r="B60" s="123"/>
      <c r="C60" s="123"/>
      <c r="D60" s="123"/>
      <c r="E60" s="8" t="s">
        <v>4</v>
      </c>
      <c r="F60" s="50" t="s">
        <v>107</v>
      </c>
      <c r="G60" s="71">
        <v>1653</v>
      </c>
      <c r="H60" s="37">
        <v>11105</v>
      </c>
      <c r="I60" s="38">
        <v>417</v>
      </c>
      <c r="J60" s="81">
        <v>8</v>
      </c>
      <c r="K60" s="89">
        <v>13183</v>
      </c>
      <c r="L60" s="95">
        <f t="shared" si="47"/>
        <v>0.99517999999999995</v>
      </c>
      <c r="M60" s="18">
        <f t="shared" ref="M60:M63" si="60">ROUND(G60/SUM(G60,J60),5)</f>
        <v>0.99517999999999995</v>
      </c>
      <c r="N60" s="18">
        <f t="shared" ref="N60:N63" si="61">ROUND(H60/SUM(H60,I60),5)</f>
        <v>0.96380999999999994</v>
      </c>
      <c r="O60" s="101">
        <f t="shared" ref="O60:O63" si="62">ROUND(G60/SUM(G60,I60),5)</f>
        <v>0.79854999999999998</v>
      </c>
      <c r="P60" s="19">
        <f t="shared" ref="P60:P63" si="63">M60</f>
        <v>0.99517999999999995</v>
      </c>
      <c r="Q60" s="7">
        <f t="shared" ref="Q60:Q63" si="64">ROUND(O60*P60*2/(O60+P60),5)</f>
        <v>0.88609000000000004</v>
      </c>
      <c r="R60" s="117"/>
    </row>
    <row r="61" spans="2:18" ht="15" thickBot="1">
      <c r="B61" s="123"/>
      <c r="C61" s="123"/>
      <c r="D61" s="123"/>
      <c r="E61" s="30" t="s">
        <v>67</v>
      </c>
      <c r="F61" s="50" t="s">
        <v>108</v>
      </c>
      <c r="G61" s="71">
        <v>0</v>
      </c>
      <c r="H61" s="37">
        <v>0</v>
      </c>
      <c r="I61" s="38">
        <v>0</v>
      </c>
      <c r="J61" s="81">
        <v>142</v>
      </c>
      <c r="K61" s="88">
        <v>13183</v>
      </c>
      <c r="L61" s="95">
        <f t="shared" si="47"/>
        <v>0</v>
      </c>
      <c r="M61" s="18">
        <f t="shared" si="60"/>
        <v>0</v>
      </c>
      <c r="N61" s="18" t="s">
        <v>91</v>
      </c>
      <c r="O61" s="101" t="s">
        <v>91</v>
      </c>
      <c r="P61" s="19">
        <f t="shared" si="63"/>
        <v>0</v>
      </c>
      <c r="Q61" s="7">
        <v>0</v>
      </c>
      <c r="R61" s="117"/>
    </row>
    <row r="62" spans="2:18" ht="15" thickBot="1">
      <c r="B62" s="123"/>
      <c r="C62" s="123"/>
      <c r="D62" s="123"/>
      <c r="E62" s="9" t="s">
        <v>6</v>
      </c>
      <c r="F62" s="50" t="s">
        <v>109</v>
      </c>
      <c r="G62" s="71">
        <v>705</v>
      </c>
      <c r="H62" s="37">
        <v>11689</v>
      </c>
      <c r="I62" s="38">
        <v>100</v>
      </c>
      <c r="J62" s="81">
        <v>689</v>
      </c>
      <c r="K62" s="89">
        <v>13183</v>
      </c>
      <c r="L62" s="95">
        <f t="shared" si="47"/>
        <v>0.50573999999999997</v>
      </c>
      <c r="M62" s="18">
        <f t="shared" si="60"/>
        <v>0.50573999999999997</v>
      </c>
      <c r="N62" s="18">
        <f t="shared" si="61"/>
        <v>0.99151999999999996</v>
      </c>
      <c r="O62" s="101">
        <f t="shared" si="62"/>
        <v>0.87578</v>
      </c>
      <c r="P62" s="19">
        <f t="shared" si="63"/>
        <v>0.50573999999999997</v>
      </c>
      <c r="Q62" s="7">
        <f t="shared" si="64"/>
        <v>0.64119999999999999</v>
      </c>
      <c r="R62" s="117"/>
    </row>
    <row r="63" spans="2:18" ht="15" thickBot="1">
      <c r="B63" s="124"/>
      <c r="C63" s="124"/>
      <c r="D63" s="124"/>
      <c r="E63" s="10" t="s">
        <v>7</v>
      </c>
      <c r="F63" s="50" t="s">
        <v>110</v>
      </c>
      <c r="G63" s="72">
        <v>8157</v>
      </c>
      <c r="H63" s="39">
        <v>4182</v>
      </c>
      <c r="I63" s="40">
        <v>675</v>
      </c>
      <c r="J63" s="82">
        <v>169</v>
      </c>
      <c r="K63" s="93">
        <v>13183</v>
      </c>
      <c r="L63" s="95">
        <f t="shared" si="47"/>
        <v>0.97970000000000002</v>
      </c>
      <c r="M63" s="20">
        <f t="shared" si="60"/>
        <v>0.97970000000000002</v>
      </c>
      <c r="N63" s="20">
        <f t="shared" si="61"/>
        <v>0.86102999999999996</v>
      </c>
      <c r="O63" s="103">
        <f t="shared" si="62"/>
        <v>0.92357</v>
      </c>
      <c r="P63" s="21">
        <f t="shared" si="63"/>
        <v>0.97970000000000002</v>
      </c>
      <c r="Q63" s="15">
        <f t="shared" si="64"/>
        <v>0.95081000000000004</v>
      </c>
      <c r="R63" s="117"/>
    </row>
    <row r="64" spans="2:18" ht="15" thickBot="1">
      <c r="B64" s="122" t="s">
        <v>10</v>
      </c>
      <c r="C64" s="122" t="s">
        <v>13</v>
      </c>
      <c r="D64" s="122" t="s">
        <v>71</v>
      </c>
      <c r="E64" s="6" t="s">
        <v>1</v>
      </c>
      <c r="F64" s="66" t="s">
        <v>128</v>
      </c>
      <c r="G64" s="70">
        <v>11753</v>
      </c>
      <c r="H64" s="35">
        <v>85249</v>
      </c>
      <c r="I64" s="36">
        <v>49</v>
      </c>
      <c r="J64" s="80">
        <v>92</v>
      </c>
      <c r="K64" s="92">
        <v>97143</v>
      </c>
      <c r="L64" s="94">
        <f t="shared" si="47"/>
        <v>0.99222999999999995</v>
      </c>
      <c r="M64" s="16">
        <f>ROUND(G64/SUM(G64,J64),5)</f>
        <v>0.99222999999999995</v>
      </c>
      <c r="N64" s="16">
        <f>ROUND(H64/SUM(H64,I64),5)</f>
        <v>0.99943000000000004</v>
      </c>
      <c r="O64" s="100">
        <f>ROUND(G64/SUM(G64,I64),5)</f>
        <v>0.99585000000000001</v>
      </c>
      <c r="P64" s="17">
        <f>M64</f>
        <v>0.99222999999999995</v>
      </c>
      <c r="Q64" s="98">
        <f>ROUND(O64*P64*2/(O64+P64),5)</f>
        <v>0.99404000000000003</v>
      </c>
      <c r="R64" s="113">
        <f>ROUND(SUM(G64:G67)/SUM(G64:G67,J64:J67),5)</f>
        <v>0.99619999999999997</v>
      </c>
    </row>
    <row r="65" spans="2:18" ht="15" thickBot="1">
      <c r="B65" s="123"/>
      <c r="C65" s="123"/>
      <c r="D65" s="123"/>
      <c r="E65" s="8" t="s">
        <v>4</v>
      </c>
      <c r="F65" s="62" t="s">
        <v>111</v>
      </c>
      <c r="G65" s="71">
        <v>3406</v>
      </c>
      <c r="H65" s="37">
        <v>93594</v>
      </c>
      <c r="I65" s="38">
        <v>81</v>
      </c>
      <c r="J65" s="81">
        <v>62</v>
      </c>
      <c r="K65" s="89">
        <v>97143</v>
      </c>
      <c r="L65" s="95">
        <f t="shared" si="47"/>
        <v>0.98211999999999999</v>
      </c>
      <c r="M65" s="18">
        <f t="shared" ref="M65:M75" si="65">ROUND(G65/SUM(G65,J65),5)</f>
        <v>0.98211999999999999</v>
      </c>
      <c r="N65" s="18">
        <f t="shared" ref="N65:N67" si="66">ROUND(H65/SUM(H65,I65),5)</f>
        <v>0.99914000000000003</v>
      </c>
      <c r="O65" s="101">
        <f t="shared" ref="O65:O74" si="67">ROUND(G65/SUM(G65,I65),5)</f>
        <v>0.97677000000000003</v>
      </c>
      <c r="P65" s="19">
        <f t="shared" ref="P65:P75" si="68">M65</f>
        <v>0.98211999999999999</v>
      </c>
      <c r="Q65" s="7">
        <f t="shared" ref="Q65:Q74" si="69">ROUND(O65*P65*2/(O65+P65),5)</f>
        <v>0.97943999999999998</v>
      </c>
      <c r="R65" s="114"/>
    </row>
    <row r="66" spans="2:18" ht="15" thickBot="1">
      <c r="B66" s="123"/>
      <c r="C66" s="123"/>
      <c r="D66" s="123"/>
      <c r="E66" s="9" t="s">
        <v>6</v>
      </c>
      <c r="F66" s="62" t="s">
        <v>136</v>
      </c>
      <c r="G66" s="71">
        <v>8608</v>
      </c>
      <c r="H66" s="37">
        <v>88378</v>
      </c>
      <c r="I66" s="38">
        <v>71</v>
      </c>
      <c r="J66" s="81">
        <v>86</v>
      </c>
      <c r="K66" s="89">
        <v>97143</v>
      </c>
      <c r="L66" s="95">
        <f t="shared" si="47"/>
        <v>0.99011000000000005</v>
      </c>
      <c r="M66" s="18">
        <f t="shared" si="65"/>
        <v>0.99011000000000005</v>
      </c>
      <c r="N66" s="18">
        <f t="shared" si="66"/>
        <v>0.99919999999999998</v>
      </c>
      <c r="O66" s="101">
        <f t="shared" si="67"/>
        <v>0.99182000000000003</v>
      </c>
      <c r="P66" s="19">
        <f t="shared" si="68"/>
        <v>0.99011000000000005</v>
      </c>
      <c r="Q66" s="7">
        <f t="shared" si="69"/>
        <v>0.99095999999999995</v>
      </c>
      <c r="R66" s="114"/>
    </row>
    <row r="67" spans="2:18" ht="15" thickBot="1">
      <c r="B67" s="123"/>
      <c r="C67" s="124"/>
      <c r="D67" s="124"/>
      <c r="E67" s="10" t="s">
        <v>7</v>
      </c>
      <c r="F67" s="61" t="s">
        <v>140</v>
      </c>
      <c r="G67" s="72">
        <v>73007</v>
      </c>
      <c r="H67" s="39">
        <v>23839</v>
      </c>
      <c r="I67" s="40">
        <v>168</v>
      </c>
      <c r="J67" s="82">
        <v>129</v>
      </c>
      <c r="K67" s="93">
        <v>97143</v>
      </c>
      <c r="L67" s="95">
        <f t="shared" si="47"/>
        <v>0.99824000000000002</v>
      </c>
      <c r="M67" s="20">
        <f t="shared" si="65"/>
        <v>0.99824000000000002</v>
      </c>
      <c r="N67" s="20">
        <f t="shared" si="66"/>
        <v>0.99299999999999999</v>
      </c>
      <c r="O67" s="103">
        <f t="shared" si="67"/>
        <v>0.99770000000000003</v>
      </c>
      <c r="P67" s="21">
        <f t="shared" si="68"/>
        <v>0.99824000000000002</v>
      </c>
      <c r="Q67" s="15">
        <f t="shared" si="69"/>
        <v>0.99797000000000002</v>
      </c>
      <c r="R67" s="114"/>
    </row>
    <row r="68" spans="2:18" ht="15" thickBot="1">
      <c r="B68" s="123"/>
      <c r="C68" s="11" t="s">
        <v>80</v>
      </c>
      <c r="D68" s="11" t="s">
        <v>68</v>
      </c>
      <c r="E68" s="23" t="s">
        <v>1</v>
      </c>
      <c r="F68" s="64" t="s">
        <v>141</v>
      </c>
      <c r="G68" s="79">
        <v>200</v>
      </c>
      <c r="H68" s="41">
        <v>0</v>
      </c>
      <c r="I68" s="42">
        <v>0</v>
      </c>
      <c r="J68" s="83">
        <v>88</v>
      </c>
      <c r="K68" s="57">
        <v>288</v>
      </c>
      <c r="L68" s="96">
        <f t="shared" ref="L68:L75" si="70">ROUND(SUM(G68)/SUM(G68,J68),5)</f>
        <v>0.69443999999999995</v>
      </c>
      <c r="M68" s="13">
        <f t="shared" si="65"/>
        <v>0.69443999999999995</v>
      </c>
      <c r="N68" s="13" t="s">
        <v>91</v>
      </c>
      <c r="O68" s="102">
        <f t="shared" si="67"/>
        <v>1</v>
      </c>
      <c r="P68" s="14">
        <f t="shared" si="68"/>
        <v>0.69443999999999995</v>
      </c>
      <c r="Q68" s="99">
        <f t="shared" si="69"/>
        <v>0.81967000000000001</v>
      </c>
      <c r="R68" s="115">
        <f>ROUND(SUM(G68:G75)/SUM(G68:G75,J68:J75),5)</f>
        <v>0.90369999999999995</v>
      </c>
    </row>
    <row r="69" spans="2:18" ht="15" thickBot="1">
      <c r="B69" s="123"/>
      <c r="C69" s="11" t="s">
        <v>33</v>
      </c>
      <c r="D69" s="11" t="s">
        <v>68</v>
      </c>
      <c r="E69" s="22" t="s">
        <v>7</v>
      </c>
      <c r="F69" s="64" t="s">
        <v>142</v>
      </c>
      <c r="G69" s="73">
        <v>532</v>
      </c>
      <c r="H69" s="41">
        <v>0</v>
      </c>
      <c r="I69" s="42">
        <v>0</v>
      </c>
      <c r="J69" s="83">
        <v>18</v>
      </c>
      <c r="K69" s="57">
        <v>550</v>
      </c>
      <c r="L69" s="96">
        <f t="shared" si="70"/>
        <v>0.96726999999999996</v>
      </c>
      <c r="M69" s="13">
        <f t="shared" si="65"/>
        <v>0.96726999999999996</v>
      </c>
      <c r="N69" s="13" t="s">
        <v>91</v>
      </c>
      <c r="O69" s="102">
        <f t="shared" si="67"/>
        <v>1</v>
      </c>
      <c r="P69" s="14">
        <f t="shared" si="68"/>
        <v>0.96726999999999996</v>
      </c>
      <c r="Q69" s="99">
        <f t="shared" si="69"/>
        <v>0.98336000000000001</v>
      </c>
      <c r="R69" s="116"/>
    </row>
    <row r="70" spans="2:18" ht="15" thickBot="1">
      <c r="B70" s="123"/>
      <c r="C70" s="11" t="s">
        <v>34</v>
      </c>
      <c r="D70" s="11" t="s">
        <v>68</v>
      </c>
      <c r="E70" s="12" t="s">
        <v>4</v>
      </c>
      <c r="F70" s="64" t="s">
        <v>143</v>
      </c>
      <c r="G70" s="73">
        <v>640</v>
      </c>
      <c r="H70" s="41">
        <v>0</v>
      </c>
      <c r="I70" s="42">
        <v>0</v>
      </c>
      <c r="J70" s="83">
        <v>0</v>
      </c>
      <c r="K70" s="57">
        <v>640</v>
      </c>
      <c r="L70" s="96">
        <f t="shared" si="70"/>
        <v>1</v>
      </c>
      <c r="M70" s="13">
        <f t="shared" si="65"/>
        <v>1</v>
      </c>
      <c r="N70" s="13" t="s">
        <v>91</v>
      </c>
      <c r="O70" s="102">
        <f t="shared" si="67"/>
        <v>1</v>
      </c>
      <c r="P70" s="14">
        <f t="shared" si="68"/>
        <v>1</v>
      </c>
      <c r="Q70" s="99">
        <f t="shared" si="69"/>
        <v>1</v>
      </c>
      <c r="R70" s="116"/>
    </row>
    <row r="71" spans="2:18" ht="15" thickBot="1">
      <c r="B71" s="123"/>
      <c r="C71" s="11" t="s">
        <v>35</v>
      </c>
      <c r="D71" s="11" t="s">
        <v>68</v>
      </c>
      <c r="E71" s="12" t="s">
        <v>4</v>
      </c>
      <c r="F71" s="64" t="s">
        <v>144</v>
      </c>
      <c r="G71" s="73">
        <v>102</v>
      </c>
      <c r="H71" s="41">
        <v>0</v>
      </c>
      <c r="I71" s="42">
        <v>0</v>
      </c>
      <c r="J71" s="83">
        <v>0</v>
      </c>
      <c r="K71" s="57">
        <v>102</v>
      </c>
      <c r="L71" s="96">
        <f t="shared" si="70"/>
        <v>1</v>
      </c>
      <c r="M71" s="13">
        <f t="shared" si="65"/>
        <v>1</v>
      </c>
      <c r="N71" s="13" t="s">
        <v>91</v>
      </c>
      <c r="O71" s="102">
        <f t="shared" si="67"/>
        <v>1</v>
      </c>
      <c r="P71" s="14">
        <f t="shared" si="68"/>
        <v>1</v>
      </c>
      <c r="Q71" s="99">
        <f t="shared" si="69"/>
        <v>1</v>
      </c>
      <c r="R71" s="116"/>
    </row>
    <row r="72" spans="2:18" ht="15" thickBot="1">
      <c r="B72" s="123"/>
      <c r="C72" s="11" t="s">
        <v>36</v>
      </c>
      <c r="D72" s="11" t="s">
        <v>68</v>
      </c>
      <c r="E72" s="22" t="s">
        <v>7</v>
      </c>
      <c r="F72" s="64" t="s">
        <v>145</v>
      </c>
      <c r="G72" s="73">
        <v>1109</v>
      </c>
      <c r="H72" s="41">
        <v>0</v>
      </c>
      <c r="I72" s="42">
        <v>0</v>
      </c>
      <c r="J72" s="83">
        <v>65</v>
      </c>
      <c r="K72" s="57">
        <v>1174</v>
      </c>
      <c r="L72" s="96">
        <f t="shared" si="70"/>
        <v>0.94462999999999997</v>
      </c>
      <c r="M72" s="13">
        <f t="shared" si="65"/>
        <v>0.94462999999999997</v>
      </c>
      <c r="N72" s="13" t="s">
        <v>91</v>
      </c>
      <c r="O72" s="102">
        <f t="shared" si="67"/>
        <v>1</v>
      </c>
      <c r="P72" s="14">
        <f t="shared" si="68"/>
        <v>0.94462999999999997</v>
      </c>
      <c r="Q72" s="99">
        <f t="shared" si="69"/>
        <v>0.97153</v>
      </c>
      <c r="R72" s="116"/>
    </row>
    <row r="73" spans="2:18" ht="15" thickBot="1">
      <c r="B73" s="123"/>
      <c r="C73" s="11" t="s">
        <v>37</v>
      </c>
      <c r="D73" s="11" t="s">
        <v>68</v>
      </c>
      <c r="E73" s="25" t="s">
        <v>67</v>
      </c>
      <c r="F73" s="64" t="s">
        <v>146</v>
      </c>
      <c r="G73" s="73">
        <v>0</v>
      </c>
      <c r="H73" s="41">
        <v>0</v>
      </c>
      <c r="I73" s="42">
        <v>0</v>
      </c>
      <c r="J73" s="83">
        <v>55</v>
      </c>
      <c r="K73" s="57">
        <v>55</v>
      </c>
      <c r="L73" s="96">
        <f t="shared" si="70"/>
        <v>0</v>
      </c>
      <c r="M73" s="13">
        <f t="shared" si="65"/>
        <v>0</v>
      </c>
      <c r="N73" s="13" t="s">
        <v>91</v>
      </c>
      <c r="O73" s="102">
        <v>0</v>
      </c>
      <c r="P73" s="14">
        <f t="shared" si="68"/>
        <v>0</v>
      </c>
      <c r="Q73" s="99">
        <v>0</v>
      </c>
      <c r="R73" s="116"/>
    </row>
    <row r="74" spans="2:18" ht="15" thickBot="1">
      <c r="B74" s="123"/>
      <c r="C74" s="11" t="s">
        <v>38</v>
      </c>
      <c r="D74" s="11" t="s">
        <v>68</v>
      </c>
      <c r="E74" s="24" t="s">
        <v>6</v>
      </c>
      <c r="F74" s="64" t="s">
        <v>148</v>
      </c>
      <c r="G74" s="73">
        <v>129</v>
      </c>
      <c r="H74" s="41">
        <v>0</v>
      </c>
      <c r="I74" s="42">
        <v>0</v>
      </c>
      <c r="J74" s="83">
        <v>37</v>
      </c>
      <c r="K74" s="57">
        <v>166</v>
      </c>
      <c r="L74" s="96">
        <f t="shared" si="70"/>
        <v>0.77710999999999997</v>
      </c>
      <c r="M74" s="13">
        <f t="shared" si="65"/>
        <v>0.77710999999999997</v>
      </c>
      <c r="N74" s="13" t="s">
        <v>91</v>
      </c>
      <c r="O74" s="102">
        <f t="shared" si="67"/>
        <v>1</v>
      </c>
      <c r="P74" s="14">
        <f t="shared" si="68"/>
        <v>0.77710999999999997</v>
      </c>
      <c r="Q74" s="99">
        <f t="shared" si="69"/>
        <v>0.87458000000000002</v>
      </c>
      <c r="R74" s="116"/>
    </row>
    <row r="75" spans="2:18" ht="15" thickBot="1">
      <c r="B75" s="123"/>
      <c r="C75" s="11" t="s">
        <v>39</v>
      </c>
      <c r="D75" s="11" t="s">
        <v>68</v>
      </c>
      <c r="E75" s="25" t="s">
        <v>94</v>
      </c>
      <c r="F75" s="64" t="s">
        <v>147</v>
      </c>
      <c r="G75" s="73">
        <v>0</v>
      </c>
      <c r="H75" s="41">
        <v>0</v>
      </c>
      <c r="I75" s="42">
        <v>0</v>
      </c>
      <c r="J75" s="83">
        <v>26</v>
      </c>
      <c r="K75" s="57">
        <v>26</v>
      </c>
      <c r="L75" s="96">
        <f t="shared" si="70"/>
        <v>0</v>
      </c>
      <c r="M75" s="13">
        <f t="shared" si="65"/>
        <v>0</v>
      </c>
      <c r="N75" s="13" t="s">
        <v>91</v>
      </c>
      <c r="O75" s="102">
        <v>0</v>
      </c>
      <c r="P75" s="14">
        <f t="shared" si="68"/>
        <v>0</v>
      </c>
      <c r="Q75" s="99">
        <v>0</v>
      </c>
      <c r="R75" s="116"/>
    </row>
    <row r="76" spans="2:18" ht="15" thickBot="1">
      <c r="B76" s="123"/>
      <c r="C76" s="122" t="s">
        <v>14</v>
      </c>
      <c r="D76" s="122" t="s">
        <v>69</v>
      </c>
      <c r="E76" s="26" t="s">
        <v>1</v>
      </c>
      <c r="F76" s="50" t="s">
        <v>106</v>
      </c>
      <c r="G76" s="70">
        <v>1481</v>
      </c>
      <c r="H76" s="35">
        <v>11522</v>
      </c>
      <c r="I76" s="36">
        <v>1</v>
      </c>
      <c r="J76" s="80">
        <v>179</v>
      </c>
      <c r="K76" s="92">
        <v>13183</v>
      </c>
      <c r="L76" s="94">
        <f t="shared" ref="L76:L85" si="71">ROUND(SUM(G76)/SUM(G76,J76),5)</f>
        <v>0.89217000000000002</v>
      </c>
      <c r="M76" s="16">
        <f>ROUND(G76/SUM(G76,J76),5)</f>
        <v>0.89217000000000002</v>
      </c>
      <c r="N76" s="16">
        <f>ROUND(H76/SUM(H76,I76),5)</f>
        <v>0.99990999999999997</v>
      </c>
      <c r="O76" s="100">
        <f>ROUND(G76/SUM(G76,I76),5)</f>
        <v>0.99933000000000005</v>
      </c>
      <c r="P76" s="17">
        <f>M76</f>
        <v>0.89217000000000002</v>
      </c>
      <c r="Q76" s="98">
        <f>ROUND(O76*P76*2/(O76+P76),5)</f>
        <v>0.94271000000000005</v>
      </c>
      <c r="R76" s="117">
        <f>ROUND(SUM(G76:G80)/SUM(G76:G80,J76:J80),5)</f>
        <v>0.93089999999999995</v>
      </c>
    </row>
    <row r="77" spans="2:18" ht="15" thickBot="1">
      <c r="B77" s="123"/>
      <c r="C77" s="123"/>
      <c r="D77" s="123"/>
      <c r="E77" s="27" t="s">
        <v>4</v>
      </c>
      <c r="F77" s="50" t="s">
        <v>107</v>
      </c>
      <c r="G77" s="71">
        <v>1652</v>
      </c>
      <c r="H77" s="37">
        <v>11263</v>
      </c>
      <c r="I77" s="38">
        <v>259</v>
      </c>
      <c r="J77" s="81">
        <v>9</v>
      </c>
      <c r="K77" s="89">
        <v>13183</v>
      </c>
      <c r="L77" s="95">
        <f t="shared" si="71"/>
        <v>0.99458000000000002</v>
      </c>
      <c r="M77" s="18">
        <f t="shared" ref="M77:M80" si="72">ROUND(G77/SUM(G77,J77),5)</f>
        <v>0.99458000000000002</v>
      </c>
      <c r="N77" s="18">
        <f t="shared" ref="N77:N80" si="73">ROUND(H77/SUM(H77,I77),5)</f>
        <v>0.97751999999999994</v>
      </c>
      <c r="O77" s="101">
        <f t="shared" ref="O77:O80" si="74">ROUND(G77/SUM(G77,I77),5)</f>
        <v>0.86446999999999996</v>
      </c>
      <c r="P77" s="19">
        <f t="shared" ref="P77:P80" si="75">M77</f>
        <v>0.99458000000000002</v>
      </c>
      <c r="Q77" s="7">
        <f t="shared" ref="Q77:Q80" si="76">ROUND(O77*P77*2/(O77+P77),5)</f>
        <v>0.92496999999999996</v>
      </c>
      <c r="R77" s="117"/>
    </row>
    <row r="78" spans="2:18" ht="15" thickBot="1">
      <c r="B78" s="123"/>
      <c r="C78" s="123"/>
      <c r="D78" s="123"/>
      <c r="E78" s="30" t="s">
        <v>67</v>
      </c>
      <c r="F78" s="50" t="s">
        <v>108</v>
      </c>
      <c r="G78" s="71">
        <v>0</v>
      </c>
      <c r="H78" s="37">
        <v>0</v>
      </c>
      <c r="I78" s="38">
        <v>0</v>
      </c>
      <c r="J78" s="81">
        <v>142</v>
      </c>
      <c r="K78" s="88">
        <v>13183</v>
      </c>
      <c r="L78" s="95">
        <f t="shared" si="71"/>
        <v>0</v>
      </c>
      <c r="M78" s="18">
        <f t="shared" si="72"/>
        <v>0</v>
      </c>
      <c r="N78" s="18" t="s">
        <v>91</v>
      </c>
      <c r="O78" s="101" t="s">
        <v>91</v>
      </c>
      <c r="P78" s="19">
        <f t="shared" si="75"/>
        <v>0</v>
      </c>
      <c r="Q78" s="7">
        <v>0</v>
      </c>
      <c r="R78" s="117"/>
    </row>
    <row r="79" spans="2:18" ht="15" thickBot="1">
      <c r="B79" s="123"/>
      <c r="C79" s="123"/>
      <c r="D79" s="123"/>
      <c r="E79" s="28" t="s">
        <v>6</v>
      </c>
      <c r="F79" s="50" t="s">
        <v>109</v>
      </c>
      <c r="G79" s="71">
        <v>1021</v>
      </c>
      <c r="H79" s="37">
        <v>11562</v>
      </c>
      <c r="I79" s="38">
        <v>227</v>
      </c>
      <c r="J79" s="81">
        <v>373</v>
      </c>
      <c r="K79" s="89">
        <v>13183</v>
      </c>
      <c r="L79" s="95">
        <f t="shared" si="71"/>
        <v>0.73241999999999996</v>
      </c>
      <c r="M79" s="18">
        <f t="shared" si="72"/>
        <v>0.73241999999999996</v>
      </c>
      <c r="N79" s="18">
        <f t="shared" si="73"/>
        <v>0.98073999999999995</v>
      </c>
      <c r="O79" s="101">
        <f t="shared" si="74"/>
        <v>0.81811</v>
      </c>
      <c r="P79" s="19">
        <f t="shared" si="75"/>
        <v>0.73241999999999996</v>
      </c>
      <c r="Q79" s="7">
        <f t="shared" si="76"/>
        <v>0.77290000000000003</v>
      </c>
      <c r="R79" s="117"/>
    </row>
    <row r="80" spans="2:18" ht="15" thickBot="1">
      <c r="B80" s="124"/>
      <c r="C80" s="124"/>
      <c r="D80" s="124"/>
      <c r="E80" s="29" t="s">
        <v>7</v>
      </c>
      <c r="F80" s="50" t="s">
        <v>110</v>
      </c>
      <c r="G80" s="72">
        <v>8118</v>
      </c>
      <c r="H80" s="39">
        <v>4433</v>
      </c>
      <c r="I80" s="40">
        <v>424</v>
      </c>
      <c r="J80" s="82">
        <v>208</v>
      </c>
      <c r="K80" s="93">
        <v>13183</v>
      </c>
      <c r="L80" s="95">
        <f t="shared" si="71"/>
        <v>0.97502</v>
      </c>
      <c r="M80" s="20">
        <f t="shared" si="72"/>
        <v>0.97502</v>
      </c>
      <c r="N80" s="20">
        <f t="shared" si="73"/>
        <v>0.91269999999999996</v>
      </c>
      <c r="O80" s="103">
        <f t="shared" si="74"/>
        <v>0.95035999999999998</v>
      </c>
      <c r="P80" s="21">
        <f t="shared" si="75"/>
        <v>0.97502</v>
      </c>
      <c r="Q80" s="15">
        <f t="shared" si="76"/>
        <v>0.96253</v>
      </c>
      <c r="R80" s="117"/>
    </row>
    <row r="81" spans="2:18" ht="15" thickBot="1">
      <c r="B81" s="122" t="s">
        <v>81</v>
      </c>
      <c r="C81" s="122" t="s">
        <v>15</v>
      </c>
      <c r="D81" s="122" t="s">
        <v>71</v>
      </c>
      <c r="E81" s="26" t="s">
        <v>1</v>
      </c>
      <c r="F81" s="66" t="s">
        <v>153</v>
      </c>
      <c r="G81" s="70">
        <v>12039</v>
      </c>
      <c r="H81" s="35">
        <v>87944</v>
      </c>
      <c r="I81" s="36">
        <v>67</v>
      </c>
      <c r="J81" s="80">
        <v>94</v>
      </c>
      <c r="K81" s="92">
        <v>100144</v>
      </c>
      <c r="L81" s="94">
        <f t="shared" si="71"/>
        <v>0.99224999999999997</v>
      </c>
      <c r="M81" s="16">
        <f>ROUND(G81/SUM(G81,J81),5)</f>
        <v>0.99224999999999997</v>
      </c>
      <c r="N81" s="16">
        <f>ROUND(H81/SUM(H81,I81),5)</f>
        <v>0.99924000000000002</v>
      </c>
      <c r="O81" s="100">
        <f>ROUND(G81/SUM(G81,I81),5)</f>
        <v>0.99446999999999997</v>
      </c>
      <c r="P81" s="17">
        <f>M81</f>
        <v>0.99224999999999997</v>
      </c>
      <c r="Q81" s="98">
        <f>ROUND(O81*P81*2/(O81+P81),5)</f>
        <v>0.99336000000000002</v>
      </c>
      <c r="R81" s="113">
        <f>ROUND(SUM(G81:G85)/SUM(G81:G85,J81:J85),5)</f>
        <v>0.99473999999999996</v>
      </c>
    </row>
    <row r="82" spans="2:18" ht="15" thickBot="1">
      <c r="B82" s="123"/>
      <c r="C82" s="123"/>
      <c r="D82" s="123"/>
      <c r="E82" s="27" t="s">
        <v>4</v>
      </c>
      <c r="F82" s="62" t="s">
        <v>152</v>
      </c>
      <c r="G82" s="71">
        <v>4146</v>
      </c>
      <c r="H82" s="37">
        <v>95842</v>
      </c>
      <c r="I82" s="38">
        <v>92</v>
      </c>
      <c r="J82" s="81">
        <v>64</v>
      </c>
      <c r="K82" s="89">
        <v>100144</v>
      </c>
      <c r="L82" s="95">
        <f t="shared" si="71"/>
        <v>0.98480000000000001</v>
      </c>
      <c r="M82" s="18">
        <f>ROUND(G82/SUM(G82,J82),5)</f>
        <v>0.98480000000000001</v>
      </c>
      <c r="N82" s="18">
        <f>ROUND(H82/SUM(H82,I82),5)</f>
        <v>0.99904000000000004</v>
      </c>
      <c r="O82" s="101">
        <f>ROUND(G82/SUM(G82,I82),5)</f>
        <v>0.97828999999999999</v>
      </c>
      <c r="P82" s="19">
        <f>M82</f>
        <v>0.98480000000000001</v>
      </c>
      <c r="Q82" s="7">
        <f>ROUND(O82*P82*2/(O82+P82),5)</f>
        <v>0.98153000000000001</v>
      </c>
      <c r="R82" s="114"/>
    </row>
    <row r="83" spans="2:18" ht="15" thickBot="1">
      <c r="B83" s="123"/>
      <c r="C83" s="123"/>
      <c r="D83" s="123"/>
      <c r="E83" s="30" t="s">
        <v>67</v>
      </c>
      <c r="F83" s="67" t="s">
        <v>151</v>
      </c>
      <c r="G83" s="71">
        <v>14</v>
      </c>
      <c r="H83" s="37">
        <v>100060</v>
      </c>
      <c r="I83" s="38">
        <v>3</v>
      </c>
      <c r="J83" s="81">
        <v>67</v>
      </c>
      <c r="K83" s="89">
        <v>100144</v>
      </c>
      <c r="L83" s="95">
        <f t="shared" si="71"/>
        <v>0.17283999999999999</v>
      </c>
      <c r="M83" s="18">
        <f t="shared" ref="M83:M93" si="77">ROUND(G83/SUM(G83,J83),5)</f>
        <v>0.17283999999999999</v>
      </c>
      <c r="N83" s="18">
        <f t="shared" ref="N83:N85" si="78">ROUND(H83/SUM(H83,I83),5)</f>
        <v>0.99997000000000003</v>
      </c>
      <c r="O83" s="101">
        <f t="shared" ref="O83:O93" si="79">ROUND(G83/SUM(G83,I83),5)</f>
        <v>0.82352999999999998</v>
      </c>
      <c r="P83" s="19">
        <f t="shared" ref="P83:P93" si="80">M83</f>
        <v>0.17283999999999999</v>
      </c>
      <c r="Q83" s="7">
        <f t="shared" ref="Q83:Q93" si="81">ROUND(O83*P83*2/(O83+P83),5)</f>
        <v>0.28571000000000002</v>
      </c>
      <c r="R83" s="114"/>
    </row>
    <row r="84" spans="2:18" ht="15" thickBot="1">
      <c r="B84" s="123"/>
      <c r="C84" s="123"/>
      <c r="D84" s="123"/>
      <c r="E84" s="28" t="s">
        <v>6</v>
      </c>
      <c r="F84" s="62" t="s">
        <v>150</v>
      </c>
      <c r="G84" s="71">
        <v>8721</v>
      </c>
      <c r="H84" s="37">
        <v>91154</v>
      </c>
      <c r="I84" s="38">
        <v>130</v>
      </c>
      <c r="J84" s="81">
        <v>139</v>
      </c>
      <c r="K84" s="89">
        <v>100144</v>
      </c>
      <c r="L84" s="95">
        <f t="shared" si="71"/>
        <v>0.98431000000000002</v>
      </c>
      <c r="M84" s="18">
        <f t="shared" si="77"/>
        <v>0.98431000000000002</v>
      </c>
      <c r="N84" s="18">
        <f t="shared" si="78"/>
        <v>0.99858000000000002</v>
      </c>
      <c r="O84" s="101">
        <f t="shared" si="79"/>
        <v>0.98531000000000002</v>
      </c>
      <c r="P84" s="19">
        <f t="shared" si="80"/>
        <v>0.98431000000000002</v>
      </c>
      <c r="Q84" s="7">
        <f t="shared" si="81"/>
        <v>0.98480999999999996</v>
      </c>
      <c r="R84" s="114"/>
    </row>
    <row r="85" spans="2:18" ht="15" thickBot="1">
      <c r="B85" s="123"/>
      <c r="C85" s="124"/>
      <c r="D85" s="124"/>
      <c r="E85" s="29" t="s">
        <v>7</v>
      </c>
      <c r="F85" s="61" t="s">
        <v>149</v>
      </c>
      <c r="G85" s="72">
        <v>74697</v>
      </c>
      <c r="H85" s="39">
        <v>25049</v>
      </c>
      <c r="I85" s="40">
        <v>235</v>
      </c>
      <c r="J85" s="82">
        <v>163</v>
      </c>
      <c r="K85" s="93">
        <v>100144</v>
      </c>
      <c r="L85" s="95">
        <f t="shared" si="71"/>
        <v>0.99782000000000004</v>
      </c>
      <c r="M85" s="20">
        <f t="shared" si="77"/>
        <v>0.99782000000000004</v>
      </c>
      <c r="N85" s="20">
        <f t="shared" si="78"/>
        <v>0.99070999999999998</v>
      </c>
      <c r="O85" s="103">
        <f t="shared" si="79"/>
        <v>0.99685999999999997</v>
      </c>
      <c r="P85" s="21">
        <f t="shared" si="80"/>
        <v>0.99782000000000004</v>
      </c>
      <c r="Q85" s="15">
        <f t="shared" si="81"/>
        <v>0.99734</v>
      </c>
      <c r="R85" s="114"/>
    </row>
    <row r="86" spans="2:18" ht="15" thickBot="1">
      <c r="B86" s="123"/>
      <c r="C86" s="11" t="s">
        <v>82</v>
      </c>
      <c r="D86" s="11" t="s">
        <v>68</v>
      </c>
      <c r="E86" s="23" t="s">
        <v>1</v>
      </c>
      <c r="F86" s="64" t="s">
        <v>154</v>
      </c>
      <c r="G86" s="79">
        <v>375</v>
      </c>
      <c r="H86" s="41">
        <v>0</v>
      </c>
      <c r="I86" s="42">
        <v>0</v>
      </c>
      <c r="J86" s="83">
        <v>13</v>
      </c>
      <c r="K86" s="57">
        <v>388</v>
      </c>
      <c r="L86" s="96">
        <f t="shared" ref="L86:L93" si="82">ROUND(SUM(G86)/SUM(G86,J86),5)</f>
        <v>0.96648999999999996</v>
      </c>
      <c r="M86" s="13">
        <f t="shared" si="77"/>
        <v>0.96648999999999996</v>
      </c>
      <c r="N86" s="13" t="s">
        <v>91</v>
      </c>
      <c r="O86" s="102">
        <f t="shared" si="79"/>
        <v>1</v>
      </c>
      <c r="P86" s="14">
        <f t="shared" si="80"/>
        <v>0.96648999999999996</v>
      </c>
      <c r="Q86" s="99">
        <f t="shared" si="81"/>
        <v>0.98295999999999994</v>
      </c>
      <c r="R86" s="115">
        <f>ROUND(SUM(G86:G93)/SUM(G86:G93,J86:J93),5)</f>
        <v>0.94584999999999997</v>
      </c>
    </row>
    <row r="87" spans="2:18" ht="15" thickBot="1">
      <c r="B87" s="123"/>
      <c r="C87" s="11" t="s">
        <v>40</v>
      </c>
      <c r="D87" s="11" t="s">
        <v>68</v>
      </c>
      <c r="E87" s="22" t="s">
        <v>7</v>
      </c>
      <c r="F87" s="64" t="s">
        <v>155</v>
      </c>
      <c r="G87" s="73">
        <v>900</v>
      </c>
      <c r="H87" s="41">
        <v>0</v>
      </c>
      <c r="I87" s="42">
        <v>0</v>
      </c>
      <c r="J87" s="83">
        <v>8</v>
      </c>
      <c r="K87" s="57">
        <v>908</v>
      </c>
      <c r="L87" s="96">
        <f t="shared" si="82"/>
        <v>0.99119000000000002</v>
      </c>
      <c r="M87" s="13">
        <f t="shared" si="77"/>
        <v>0.99119000000000002</v>
      </c>
      <c r="N87" s="13" t="s">
        <v>91</v>
      </c>
      <c r="O87" s="102">
        <f t="shared" si="79"/>
        <v>1</v>
      </c>
      <c r="P87" s="14">
        <f t="shared" si="80"/>
        <v>0.99119000000000002</v>
      </c>
      <c r="Q87" s="99">
        <f t="shared" si="81"/>
        <v>0.99558000000000002</v>
      </c>
      <c r="R87" s="116"/>
    </row>
    <row r="88" spans="2:18" ht="15" thickBot="1">
      <c r="B88" s="123"/>
      <c r="C88" s="11" t="s">
        <v>41</v>
      </c>
      <c r="D88" s="11" t="s">
        <v>68</v>
      </c>
      <c r="E88" s="12" t="s">
        <v>4</v>
      </c>
      <c r="F88" s="64" t="s">
        <v>157</v>
      </c>
      <c r="G88" s="73">
        <v>369</v>
      </c>
      <c r="H88" s="41">
        <v>0</v>
      </c>
      <c r="I88" s="42">
        <v>0</v>
      </c>
      <c r="J88" s="83">
        <v>10</v>
      </c>
      <c r="K88" s="57">
        <v>379</v>
      </c>
      <c r="L88" s="96">
        <f t="shared" si="82"/>
        <v>0.97360999999999998</v>
      </c>
      <c r="M88" s="13">
        <f t="shared" si="77"/>
        <v>0.97360999999999998</v>
      </c>
      <c r="N88" s="13" t="s">
        <v>91</v>
      </c>
      <c r="O88" s="102">
        <f t="shared" si="79"/>
        <v>1</v>
      </c>
      <c r="P88" s="14">
        <f t="shared" si="80"/>
        <v>0.97360999999999998</v>
      </c>
      <c r="Q88" s="99">
        <f t="shared" si="81"/>
        <v>0.98663000000000001</v>
      </c>
      <c r="R88" s="116"/>
    </row>
    <row r="89" spans="2:18" ht="15" thickBot="1">
      <c r="B89" s="123"/>
      <c r="C89" s="11" t="s">
        <v>42</v>
      </c>
      <c r="D89" s="11" t="s">
        <v>68</v>
      </c>
      <c r="E89" s="12" t="s">
        <v>4</v>
      </c>
      <c r="F89" s="64" t="s">
        <v>158</v>
      </c>
      <c r="G89" s="73">
        <v>73</v>
      </c>
      <c r="H89" s="41">
        <v>0</v>
      </c>
      <c r="I89" s="42">
        <v>0</v>
      </c>
      <c r="J89" s="83">
        <v>0</v>
      </c>
      <c r="K89" s="57">
        <v>73</v>
      </c>
      <c r="L89" s="96">
        <f t="shared" si="82"/>
        <v>1</v>
      </c>
      <c r="M89" s="13">
        <f t="shared" si="77"/>
        <v>1</v>
      </c>
      <c r="N89" s="13" t="s">
        <v>91</v>
      </c>
      <c r="O89" s="102">
        <f t="shared" si="79"/>
        <v>1</v>
      </c>
      <c r="P89" s="14">
        <f t="shared" si="80"/>
        <v>1</v>
      </c>
      <c r="Q89" s="99">
        <f t="shared" si="81"/>
        <v>1</v>
      </c>
      <c r="R89" s="116"/>
    </row>
    <row r="90" spans="2:18" ht="15" thickBot="1">
      <c r="B90" s="123"/>
      <c r="C90" s="11" t="s">
        <v>43</v>
      </c>
      <c r="D90" s="11" t="s">
        <v>68</v>
      </c>
      <c r="E90" s="22" t="s">
        <v>7</v>
      </c>
      <c r="F90" s="64" t="s">
        <v>156</v>
      </c>
      <c r="G90" s="73">
        <v>926</v>
      </c>
      <c r="H90" s="41">
        <v>0</v>
      </c>
      <c r="I90" s="42">
        <v>0</v>
      </c>
      <c r="J90" s="83">
        <v>28</v>
      </c>
      <c r="K90" s="57">
        <v>954</v>
      </c>
      <c r="L90" s="96">
        <f t="shared" si="82"/>
        <v>0.97065000000000001</v>
      </c>
      <c r="M90" s="13">
        <f t="shared" si="77"/>
        <v>0.97065000000000001</v>
      </c>
      <c r="N90" s="13" t="s">
        <v>91</v>
      </c>
      <c r="O90" s="102">
        <f t="shared" si="79"/>
        <v>1</v>
      </c>
      <c r="P90" s="14">
        <f t="shared" si="80"/>
        <v>0.97065000000000001</v>
      </c>
      <c r="Q90" s="99">
        <f t="shared" si="81"/>
        <v>0.98511000000000004</v>
      </c>
      <c r="R90" s="116"/>
    </row>
    <row r="91" spans="2:18" ht="15" thickBot="1">
      <c r="B91" s="123"/>
      <c r="C91" s="11" t="s">
        <v>44</v>
      </c>
      <c r="D91" s="11" t="s">
        <v>68</v>
      </c>
      <c r="E91" s="25" t="s">
        <v>67</v>
      </c>
      <c r="F91" s="64" t="s">
        <v>159</v>
      </c>
      <c r="G91" s="73">
        <v>26</v>
      </c>
      <c r="H91" s="41">
        <v>0</v>
      </c>
      <c r="I91" s="42">
        <v>0</v>
      </c>
      <c r="J91" s="83">
        <v>7</v>
      </c>
      <c r="K91" s="57">
        <v>33</v>
      </c>
      <c r="L91" s="96">
        <f t="shared" si="82"/>
        <v>0.78788000000000002</v>
      </c>
      <c r="M91" s="13">
        <f t="shared" si="77"/>
        <v>0.78788000000000002</v>
      </c>
      <c r="N91" s="13" t="s">
        <v>91</v>
      </c>
      <c r="O91" s="102">
        <f t="shared" si="79"/>
        <v>1</v>
      </c>
      <c r="P91" s="14">
        <f t="shared" si="80"/>
        <v>0.78788000000000002</v>
      </c>
      <c r="Q91" s="99">
        <f t="shared" si="81"/>
        <v>0.88136000000000003</v>
      </c>
      <c r="R91" s="116"/>
    </row>
    <row r="92" spans="2:18" ht="15" thickBot="1">
      <c r="B92" s="123"/>
      <c r="C92" s="11" t="s">
        <v>45</v>
      </c>
      <c r="D92" s="11" t="s">
        <v>68</v>
      </c>
      <c r="E92" s="24" t="s">
        <v>6</v>
      </c>
      <c r="F92" s="64" t="s">
        <v>161</v>
      </c>
      <c r="G92" s="73">
        <v>167</v>
      </c>
      <c r="H92" s="41">
        <v>0</v>
      </c>
      <c r="I92" s="42">
        <v>0</v>
      </c>
      <c r="J92" s="83">
        <v>96</v>
      </c>
      <c r="K92" s="57">
        <v>263</v>
      </c>
      <c r="L92" s="96">
        <f t="shared" si="82"/>
        <v>0.63497999999999999</v>
      </c>
      <c r="M92" s="13">
        <f t="shared" si="77"/>
        <v>0.63497999999999999</v>
      </c>
      <c r="N92" s="13" t="s">
        <v>91</v>
      </c>
      <c r="O92" s="102">
        <f t="shared" si="79"/>
        <v>1</v>
      </c>
      <c r="P92" s="14">
        <f t="shared" si="80"/>
        <v>0.63497999999999999</v>
      </c>
      <c r="Q92" s="99">
        <f t="shared" si="81"/>
        <v>0.77673999999999999</v>
      </c>
      <c r="R92" s="116"/>
    </row>
    <row r="93" spans="2:18" ht="15" thickBot="1">
      <c r="B93" s="123"/>
      <c r="C93" s="11" t="s">
        <v>46</v>
      </c>
      <c r="D93" s="11" t="s">
        <v>68</v>
      </c>
      <c r="E93" s="25" t="s">
        <v>94</v>
      </c>
      <c r="F93" s="64" t="s">
        <v>160</v>
      </c>
      <c r="G93" s="73">
        <v>11</v>
      </c>
      <c r="H93" s="41">
        <v>0</v>
      </c>
      <c r="I93" s="42">
        <v>0</v>
      </c>
      <c r="J93" s="83">
        <v>1</v>
      </c>
      <c r="K93" s="57">
        <v>12</v>
      </c>
      <c r="L93" s="96">
        <f t="shared" si="82"/>
        <v>0.91666999999999998</v>
      </c>
      <c r="M93" s="13">
        <f t="shared" si="77"/>
        <v>0.91666999999999998</v>
      </c>
      <c r="N93" s="13" t="s">
        <v>91</v>
      </c>
      <c r="O93" s="102">
        <f t="shared" si="79"/>
        <v>1</v>
      </c>
      <c r="P93" s="14">
        <f t="shared" si="80"/>
        <v>0.91666999999999998</v>
      </c>
      <c r="Q93" s="99">
        <f t="shared" si="81"/>
        <v>0.95652000000000004</v>
      </c>
      <c r="R93" s="116"/>
    </row>
    <row r="94" spans="2:18" ht="15" thickBot="1">
      <c r="B94" s="123"/>
      <c r="C94" s="122" t="s">
        <v>16</v>
      </c>
      <c r="D94" s="122" t="s">
        <v>69</v>
      </c>
      <c r="E94" s="26" t="s">
        <v>1</v>
      </c>
      <c r="F94" s="50" t="s">
        <v>106</v>
      </c>
      <c r="G94" s="70">
        <v>1564</v>
      </c>
      <c r="H94" s="35">
        <v>11518</v>
      </c>
      <c r="I94" s="36">
        <v>5</v>
      </c>
      <c r="J94" s="80">
        <v>96</v>
      </c>
      <c r="K94" s="92">
        <v>13183</v>
      </c>
      <c r="L94" s="94">
        <f t="shared" ref="L94:L103" si="83">ROUND(SUM(G94)/SUM(G94,J94),5)</f>
        <v>0.94216999999999995</v>
      </c>
      <c r="M94" s="16">
        <f>ROUND(G94/SUM(G94,J94),5)</f>
        <v>0.94216999999999995</v>
      </c>
      <c r="N94" s="16">
        <f>ROUND(H94/SUM(H94,I94),5)</f>
        <v>0.99956999999999996</v>
      </c>
      <c r="O94" s="100">
        <f>ROUND(G94/SUM(G94,I94),5)</f>
        <v>0.99680999999999997</v>
      </c>
      <c r="P94" s="17">
        <f>M94</f>
        <v>0.94216999999999995</v>
      </c>
      <c r="Q94" s="98">
        <f>ROUND(O94*P94*2/(O94+P94),5)</f>
        <v>0.96872000000000003</v>
      </c>
      <c r="R94" s="117">
        <f>ROUND(SUM(G94:G98)/SUM(G94:G98,J94:J98),5)</f>
        <v>0.93537000000000003</v>
      </c>
    </row>
    <row r="95" spans="2:18" ht="15" thickBot="1">
      <c r="B95" s="123"/>
      <c r="C95" s="123"/>
      <c r="D95" s="123"/>
      <c r="E95" s="27" t="s">
        <v>4</v>
      </c>
      <c r="F95" s="50" t="s">
        <v>107</v>
      </c>
      <c r="G95" s="71">
        <v>1614</v>
      </c>
      <c r="H95" s="37">
        <v>11469</v>
      </c>
      <c r="I95" s="38">
        <v>53</v>
      </c>
      <c r="J95" s="81">
        <v>47</v>
      </c>
      <c r="K95" s="89">
        <v>13183</v>
      </c>
      <c r="L95" s="95">
        <f t="shared" si="83"/>
        <v>0.97170000000000001</v>
      </c>
      <c r="M95" s="18">
        <f>ROUND(G95/SUM(G95,J95),5)</f>
        <v>0.97170000000000001</v>
      </c>
      <c r="N95" s="18">
        <f>ROUND(H95/SUM(H95,I95),5)</f>
        <v>0.99539999999999995</v>
      </c>
      <c r="O95" s="101">
        <f>ROUND(G95/SUM(G95,I95),5)</f>
        <v>0.96821000000000002</v>
      </c>
      <c r="P95" s="19">
        <f>M95</f>
        <v>0.97170000000000001</v>
      </c>
      <c r="Q95" s="7">
        <f>ROUND(O95*P95*2/(O95+P95),5)</f>
        <v>0.96994999999999998</v>
      </c>
      <c r="R95" s="117"/>
    </row>
    <row r="96" spans="2:18" ht="15" thickBot="1">
      <c r="B96" s="123"/>
      <c r="C96" s="123"/>
      <c r="D96" s="123"/>
      <c r="E96" s="30" t="s">
        <v>67</v>
      </c>
      <c r="F96" s="50" t="s">
        <v>108</v>
      </c>
      <c r="G96" s="71">
        <v>122</v>
      </c>
      <c r="H96" s="37">
        <v>12994</v>
      </c>
      <c r="I96" s="38">
        <v>47</v>
      </c>
      <c r="J96" s="81">
        <v>20</v>
      </c>
      <c r="K96" s="89">
        <v>13183</v>
      </c>
      <c r="L96" s="95">
        <f t="shared" si="83"/>
        <v>0.85914999999999997</v>
      </c>
      <c r="M96" s="18">
        <f t="shared" ref="M96:M98" si="84">ROUND(G96/SUM(G96,J96),5)</f>
        <v>0.85914999999999997</v>
      </c>
      <c r="N96" s="18">
        <f t="shared" ref="N96:N98" si="85">ROUND(H96/SUM(H96,I96),5)</f>
        <v>0.99639999999999995</v>
      </c>
      <c r="O96" s="101">
        <f t="shared" ref="O96:O98" si="86">ROUND(G96/SUM(G96,I96),5)</f>
        <v>0.72189000000000003</v>
      </c>
      <c r="P96" s="19">
        <f t="shared" ref="P96:P98" si="87">M96</f>
        <v>0.85914999999999997</v>
      </c>
      <c r="Q96" s="7">
        <f t="shared" ref="Q96:Q98" si="88">ROUND(O96*P96*2/(O96+P96),5)</f>
        <v>0.78456000000000004</v>
      </c>
      <c r="R96" s="117"/>
    </row>
    <row r="97" spans="2:18" ht="15" thickBot="1">
      <c r="B97" s="123"/>
      <c r="C97" s="123"/>
      <c r="D97" s="123"/>
      <c r="E97" s="28" t="s">
        <v>6</v>
      </c>
      <c r="F97" s="50" t="s">
        <v>109</v>
      </c>
      <c r="G97" s="71">
        <v>832</v>
      </c>
      <c r="H97" s="37">
        <v>11666</v>
      </c>
      <c r="I97" s="38">
        <v>123</v>
      </c>
      <c r="J97" s="81">
        <v>562</v>
      </c>
      <c r="K97" s="89">
        <v>13183</v>
      </c>
      <c r="L97" s="95">
        <f t="shared" si="83"/>
        <v>0.59684000000000004</v>
      </c>
      <c r="M97" s="18">
        <f t="shared" si="84"/>
        <v>0.59684000000000004</v>
      </c>
      <c r="N97" s="18">
        <f t="shared" si="85"/>
        <v>0.98956999999999995</v>
      </c>
      <c r="O97" s="101">
        <f t="shared" si="86"/>
        <v>0.87119999999999997</v>
      </c>
      <c r="P97" s="19">
        <f t="shared" si="87"/>
        <v>0.59684000000000004</v>
      </c>
      <c r="Q97" s="7">
        <f t="shared" si="88"/>
        <v>0.70838000000000001</v>
      </c>
      <c r="R97" s="117"/>
    </row>
    <row r="98" spans="2:18" ht="15" thickBot="1">
      <c r="B98" s="124"/>
      <c r="C98" s="124"/>
      <c r="D98" s="124"/>
      <c r="E98" s="29" t="s">
        <v>7</v>
      </c>
      <c r="F98" s="50" t="s">
        <v>110</v>
      </c>
      <c r="G98" s="72">
        <v>8199</v>
      </c>
      <c r="H98" s="39">
        <v>4233</v>
      </c>
      <c r="I98" s="40">
        <v>624</v>
      </c>
      <c r="J98" s="82">
        <v>127</v>
      </c>
      <c r="K98" s="93">
        <v>13183</v>
      </c>
      <c r="L98" s="95">
        <f t="shared" si="83"/>
        <v>0.98475000000000001</v>
      </c>
      <c r="M98" s="20">
        <f t="shared" si="84"/>
        <v>0.98475000000000001</v>
      </c>
      <c r="N98" s="20">
        <f t="shared" si="85"/>
        <v>0.87153000000000003</v>
      </c>
      <c r="O98" s="103">
        <f t="shared" si="86"/>
        <v>0.92927999999999999</v>
      </c>
      <c r="P98" s="21">
        <f t="shared" si="87"/>
        <v>0.98475000000000001</v>
      </c>
      <c r="Q98" s="15">
        <f t="shared" si="88"/>
        <v>0.95621</v>
      </c>
      <c r="R98" s="117"/>
    </row>
    <row r="99" spans="2:18" ht="15" thickBot="1">
      <c r="B99" s="122" t="s">
        <v>83</v>
      </c>
      <c r="C99" s="122" t="s">
        <v>17</v>
      </c>
      <c r="D99" s="122" t="s">
        <v>71</v>
      </c>
      <c r="E99" s="26" t="s">
        <v>1</v>
      </c>
      <c r="F99" s="66" t="s">
        <v>162</v>
      </c>
      <c r="G99" s="70">
        <v>12405</v>
      </c>
      <c r="H99" s="35">
        <v>90559</v>
      </c>
      <c r="I99" s="36">
        <v>74</v>
      </c>
      <c r="J99" s="80">
        <v>116</v>
      </c>
      <c r="K99" s="92">
        <v>103154</v>
      </c>
      <c r="L99" s="94">
        <f t="shared" si="83"/>
        <v>0.99073999999999995</v>
      </c>
      <c r="M99" s="16">
        <f>ROUND(G99/SUM(G99,J99),5)</f>
        <v>0.99073999999999995</v>
      </c>
      <c r="N99" s="16">
        <f>ROUND(H99/SUM(H99,I99),5)</f>
        <v>0.99917999999999996</v>
      </c>
      <c r="O99" s="100">
        <f>ROUND(G99/SUM(G99,I99),5)</f>
        <v>0.99407000000000001</v>
      </c>
      <c r="P99" s="17">
        <f>M99</f>
        <v>0.99073999999999995</v>
      </c>
      <c r="Q99" s="98">
        <f>ROUND(O99*P99*2/(O99+P99),5)</f>
        <v>0.99239999999999995</v>
      </c>
      <c r="R99" s="113">
        <f>ROUND(SUM(G99:G103)/SUM(G99:G103,J99:J103),5)</f>
        <v>0.99277000000000004</v>
      </c>
    </row>
    <row r="100" spans="2:18" ht="15" thickBot="1">
      <c r="B100" s="123"/>
      <c r="C100" s="123"/>
      <c r="D100" s="123"/>
      <c r="E100" s="27" t="s">
        <v>4</v>
      </c>
      <c r="F100" s="62" t="s">
        <v>163</v>
      </c>
      <c r="G100" s="71">
        <v>4601</v>
      </c>
      <c r="H100" s="37">
        <v>98345</v>
      </c>
      <c r="I100" s="38">
        <v>147</v>
      </c>
      <c r="J100" s="81">
        <v>61</v>
      </c>
      <c r="K100" s="89">
        <v>103154</v>
      </c>
      <c r="L100" s="95">
        <f t="shared" si="83"/>
        <v>0.98692000000000002</v>
      </c>
      <c r="M100" s="18">
        <f>ROUND(G100/SUM(G100,J100),5)</f>
        <v>0.98692000000000002</v>
      </c>
      <c r="N100" s="18">
        <f>ROUND(H100/SUM(H100,I100),5)</f>
        <v>0.99851000000000001</v>
      </c>
      <c r="O100" s="101">
        <f>ROUND(G100/SUM(G100,I100),5)</f>
        <v>0.96904000000000001</v>
      </c>
      <c r="P100" s="19">
        <f>M100</f>
        <v>0.98692000000000002</v>
      </c>
      <c r="Q100" s="7">
        <f>ROUND(O100*P100*2/(O100+P100),5)</f>
        <v>0.97789999999999999</v>
      </c>
      <c r="R100" s="114"/>
    </row>
    <row r="101" spans="2:18" ht="15" thickBot="1">
      <c r="B101" s="123"/>
      <c r="C101" s="123"/>
      <c r="D101" s="123"/>
      <c r="E101" s="30" t="s">
        <v>67</v>
      </c>
      <c r="F101" s="67" t="s">
        <v>164</v>
      </c>
      <c r="G101" s="71">
        <v>29</v>
      </c>
      <c r="H101" s="37">
        <v>102986</v>
      </c>
      <c r="I101" s="38">
        <v>42</v>
      </c>
      <c r="J101" s="81">
        <v>97</v>
      </c>
      <c r="K101" s="89">
        <v>103154</v>
      </c>
      <c r="L101" s="95">
        <f t="shared" si="83"/>
        <v>0.23016</v>
      </c>
      <c r="M101" s="18">
        <f t="shared" ref="M101:M110" si="89">ROUND(G101/SUM(G101,J101),5)</f>
        <v>0.23016</v>
      </c>
      <c r="N101" s="18">
        <f t="shared" ref="N101:N103" si="90">ROUND(H101/SUM(H101,I101),5)</f>
        <v>0.99958999999999998</v>
      </c>
      <c r="O101" s="101">
        <f t="shared" ref="O101:O110" si="91">ROUND(G101/SUM(G101,I101),5)</f>
        <v>0.40844999999999998</v>
      </c>
      <c r="P101" s="19">
        <f t="shared" ref="P101:P110" si="92">M101</f>
        <v>0.23016</v>
      </c>
      <c r="Q101" s="7">
        <f t="shared" ref="Q101:Q110" si="93">ROUND(O101*P101*2/(O101+P101),5)</f>
        <v>0.29442000000000002</v>
      </c>
      <c r="R101" s="114"/>
    </row>
    <row r="102" spans="2:18" ht="15" thickBot="1">
      <c r="B102" s="123"/>
      <c r="C102" s="123"/>
      <c r="D102" s="123"/>
      <c r="E102" s="28" t="s">
        <v>6</v>
      </c>
      <c r="F102" s="62" t="s">
        <v>165</v>
      </c>
      <c r="G102" s="71">
        <v>8926</v>
      </c>
      <c r="H102" s="37">
        <v>93807</v>
      </c>
      <c r="I102" s="38">
        <v>224</v>
      </c>
      <c r="J102" s="81">
        <v>197</v>
      </c>
      <c r="K102" s="89">
        <v>103154</v>
      </c>
      <c r="L102" s="95">
        <f t="shared" si="83"/>
        <v>0.97841</v>
      </c>
      <c r="M102" s="18">
        <f t="shared" si="89"/>
        <v>0.97841</v>
      </c>
      <c r="N102" s="18">
        <f t="shared" si="90"/>
        <v>0.99761999999999995</v>
      </c>
      <c r="O102" s="101">
        <f t="shared" si="91"/>
        <v>0.97552000000000005</v>
      </c>
      <c r="P102" s="19">
        <f t="shared" si="92"/>
        <v>0.97841</v>
      </c>
      <c r="Q102" s="7">
        <f t="shared" si="93"/>
        <v>0.97696000000000005</v>
      </c>
      <c r="R102" s="114"/>
    </row>
    <row r="103" spans="2:18" ht="15" thickBot="1">
      <c r="B103" s="123"/>
      <c r="C103" s="124"/>
      <c r="D103" s="124"/>
      <c r="E103" s="29" t="s">
        <v>7</v>
      </c>
      <c r="F103" s="61" t="s">
        <v>166</v>
      </c>
      <c r="G103" s="72">
        <v>76447</v>
      </c>
      <c r="H103" s="39">
        <v>26173</v>
      </c>
      <c r="I103" s="40">
        <v>259</v>
      </c>
      <c r="J103" s="82">
        <v>275</v>
      </c>
      <c r="K103" s="93">
        <v>103154</v>
      </c>
      <c r="L103" s="95">
        <f t="shared" si="83"/>
        <v>0.99641999999999997</v>
      </c>
      <c r="M103" s="20">
        <f t="shared" si="89"/>
        <v>0.99641999999999997</v>
      </c>
      <c r="N103" s="20">
        <f t="shared" si="90"/>
        <v>0.99019999999999997</v>
      </c>
      <c r="O103" s="103">
        <f t="shared" si="91"/>
        <v>0.99661999999999995</v>
      </c>
      <c r="P103" s="21">
        <f t="shared" si="92"/>
        <v>0.99641999999999997</v>
      </c>
      <c r="Q103" s="15">
        <f t="shared" si="93"/>
        <v>0.99651999999999996</v>
      </c>
      <c r="R103" s="114"/>
    </row>
    <row r="104" spans="2:18" ht="15" thickBot="1">
      <c r="B104" s="123"/>
      <c r="C104" s="11" t="s">
        <v>84</v>
      </c>
      <c r="D104" s="11" t="s">
        <v>68</v>
      </c>
      <c r="E104" s="23" t="s">
        <v>1</v>
      </c>
      <c r="F104" s="64" t="s">
        <v>167</v>
      </c>
      <c r="G104" s="79">
        <v>344</v>
      </c>
      <c r="H104" s="41">
        <v>0</v>
      </c>
      <c r="I104" s="42">
        <v>0</v>
      </c>
      <c r="J104" s="83">
        <v>2</v>
      </c>
      <c r="K104" s="57">
        <v>346</v>
      </c>
      <c r="L104" s="96">
        <f t="shared" ref="L104:L110" si="94">ROUND(SUM(G104)/SUM(G104,J104),5)</f>
        <v>0.99421999999999999</v>
      </c>
      <c r="M104" s="13">
        <f t="shared" si="89"/>
        <v>0.99421999999999999</v>
      </c>
      <c r="N104" s="13" t="s">
        <v>91</v>
      </c>
      <c r="O104" s="102">
        <f t="shared" si="91"/>
        <v>1</v>
      </c>
      <c r="P104" s="14">
        <f t="shared" si="92"/>
        <v>0.99421999999999999</v>
      </c>
      <c r="Q104" s="99">
        <f t="shared" si="93"/>
        <v>0.99709999999999999</v>
      </c>
      <c r="R104" s="115">
        <f>ROUND(SUM(G104:G110)/SUM(G104:G110,J104:J110),5)</f>
        <v>0.95901000000000003</v>
      </c>
    </row>
    <row r="105" spans="2:18" ht="15" thickBot="1">
      <c r="B105" s="123"/>
      <c r="C105" s="11" t="s">
        <v>47</v>
      </c>
      <c r="D105" s="11" t="s">
        <v>68</v>
      </c>
      <c r="E105" s="22" t="s">
        <v>7</v>
      </c>
      <c r="F105" s="64" t="s">
        <v>169</v>
      </c>
      <c r="G105" s="73">
        <v>944</v>
      </c>
      <c r="H105" s="41">
        <v>0</v>
      </c>
      <c r="I105" s="42">
        <v>0</v>
      </c>
      <c r="J105" s="83">
        <v>16</v>
      </c>
      <c r="K105" s="57">
        <v>960</v>
      </c>
      <c r="L105" s="96">
        <f t="shared" si="94"/>
        <v>0.98333000000000004</v>
      </c>
      <c r="M105" s="13">
        <f t="shared" si="89"/>
        <v>0.98333000000000004</v>
      </c>
      <c r="N105" s="13" t="s">
        <v>91</v>
      </c>
      <c r="O105" s="102">
        <f t="shared" si="91"/>
        <v>1</v>
      </c>
      <c r="P105" s="14">
        <f t="shared" si="92"/>
        <v>0.98333000000000004</v>
      </c>
      <c r="Q105" s="99">
        <f t="shared" si="93"/>
        <v>0.99158999999999997</v>
      </c>
      <c r="R105" s="116"/>
    </row>
    <row r="106" spans="2:18" ht="15" thickBot="1">
      <c r="B106" s="123"/>
      <c r="C106" s="11" t="s">
        <v>48</v>
      </c>
      <c r="D106" s="11" t="s">
        <v>68</v>
      </c>
      <c r="E106" s="12" t="s">
        <v>4</v>
      </c>
      <c r="F106" s="64" t="s">
        <v>170</v>
      </c>
      <c r="G106" s="73">
        <v>346</v>
      </c>
      <c r="H106" s="41">
        <v>0</v>
      </c>
      <c r="I106" s="42">
        <v>0</v>
      </c>
      <c r="J106" s="83">
        <v>8</v>
      </c>
      <c r="K106" s="57">
        <v>354</v>
      </c>
      <c r="L106" s="96">
        <f t="shared" si="94"/>
        <v>0.97740000000000005</v>
      </c>
      <c r="M106" s="13">
        <f t="shared" si="89"/>
        <v>0.97740000000000005</v>
      </c>
      <c r="N106" s="13" t="s">
        <v>91</v>
      </c>
      <c r="O106" s="102">
        <f t="shared" si="91"/>
        <v>1</v>
      </c>
      <c r="P106" s="14">
        <f t="shared" si="92"/>
        <v>0.97740000000000005</v>
      </c>
      <c r="Q106" s="99">
        <f t="shared" si="93"/>
        <v>0.98856999999999995</v>
      </c>
      <c r="R106" s="116"/>
    </row>
    <row r="107" spans="2:18" ht="15" thickBot="1">
      <c r="B107" s="123"/>
      <c r="C107" s="11" t="s">
        <v>49</v>
      </c>
      <c r="D107" s="11" t="s">
        <v>68</v>
      </c>
      <c r="E107" s="12" t="s">
        <v>4</v>
      </c>
      <c r="F107" s="64" t="s">
        <v>171</v>
      </c>
      <c r="G107" s="73">
        <v>98</v>
      </c>
      <c r="H107" s="41">
        <v>0</v>
      </c>
      <c r="I107" s="42">
        <v>0</v>
      </c>
      <c r="J107" s="83">
        <v>0</v>
      </c>
      <c r="K107" s="57">
        <v>98</v>
      </c>
      <c r="L107" s="96">
        <f t="shared" si="94"/>
        <v>1</v>
      </c>
      <c r="M107" s="13">
        <f t="shared" si="89"/>
        <v>1</v>
      </c>
      <c r="N107" s="13" t="s">
        <v>91</v>
      </c>
      <c r="O107" s="102">
        <f t="shared" si="91"/>
        <v>1</v>
      </c>
      <c r="P107" s="14">
        <f t="shared" si="92"/>
        <v>1</v>
      </c>
      <c r="Q107" s="99">
        <f t="shared" si="93"/>
        <v>1</v>
      </c>
      <c r="R107" s="116"/>
    </row>
    <row r="108" spans="2:18" ht="15" thickBot="1">
      <c r="B108" s="123"/>
      <c r="C108" s="11" t="s">
        <v>50</v>
      </c>
      <c r="D108" s="11" t="s">
        <v>68</v>
      </c>
      <c r="E108" s="22" t="s">
        <v>7</v>
      </c>
      <c r="F108" s="64" t="s">
        <v>172</v>
      </c>
      <c r="G108" s="73">
        <v>942</v>
      </c>
      <c r="H108" s="41">
        <v>0</v>
      </c>
      <c r="I108" s="42">
        <v>0</v>
      </c>
      <c r="J108" s="83">
        <v>20</v>
      </c>
      <c r="K108" s="57">
        <v>962</v>
      </c>
      <c r="L108" s="96">
        <f t="shared" si="94"/>
        <v>0.97921000000000002</v>
      </c>
      <c r="M108" s="13">
        <f t="shared" si="89"/>
        <v>0.97921000000000002</v>
      </c>
      <c r="N108" s="13" t="s">
        <v>91</v>
      </c>
      <c r="O108" s="102">
        <f t="shared" si="91"/>
        <v>1</v>
      </c>
      <c r="P108" s="14">
        <f t="shared" si="92"/>
        <v>0.97921000000000002</v>
      </c>
      <c r="Q108" s="99">
        <f t="shared" si="93"/>
        <v>0.98950000000000005</v>
      </c>
      <c r="R108" s="116"/>
    </row>
    <row r="109" spans="2:18" ht="15" thickBot="1">
      <c r="B109" s="123"/>
      <c r="C109" s="11" t="s">
        <v>51</v>
      </c>
      <c r="D109" s="11" t="s">
        <v>68</v>
      </c>
      <c r="E109" s="25" t="s">
        <v>67</v>
      </c>
      <c r="F109" s="64" t="s">
        <v>173</v>
      </c>
      <c r="G109" s="73">
        <v>34</v>
      </c>
      <c r="H109" s="41">
        <v>0</v>
      </c>
      <c r="I109" s="42">
        <v>0</v>
      </c>
      <c r="J109" s="83">
        <v>4</v>
      </c>
      <c r="K109" s="57">
        <v>38</v>
      </c>
      <c r="L109" s="96">
        <f t="shared" si="94"/>
        <v>0.89473999999999998</v>
      </c>
      <c r="M109" s="13">
        <f t="shared" si="89"/>
        <v>0.89473999999999998</v>
      </c>
      <c r="N109" s="13" t="s">
        <v>91</v>
      </c>
      <c r="O109" s="102">
        <f t="shared" si="91"/>
        <v>1</v>
      </c>
      <c r="P109" s="14">
        <f t="shared" si="92"/>
        <v>0.89473999999999998</v>
      </c>
      <c r="Q109" s="99">
        <f t="shared" si="93"/>
        <v>0.94445000000000001</v>
      </c>
      <c r="R109" s="116"/>
    </row>
    <row r="110" spans="2:18" ht="15" thickBot="1">
      <c r="B110" s="123"/>
      <c r="C110" s="11" t="s">
        <v>52</v>
      </c>
      <c r="D110" s="11" t="s">
        <v>68</v>
      </c>
      <c r="E110" s="24" t="s">
        <v>6</v>
      </c>
      <c r="F110" s="64" t="s">
        <v>168</v>
      </c>
      <c r="G110" s="73">
        <v>123</v>
      </c>
      <c r="H110" s="41">
        <v>0</v>
      </c>
      <c r="I110" s="42">
        <v>0</v>
      </c>
      <c r="J110" s="83">
        <v>71</v>
      </c>
      <c r="K110" s="57">
        <v>194</v>
      </c>
      <c r="L110" s="96">
        <f t="shared" si="94"/>
        <v>0.63402000000000003</v>
      </c>
      <c r="M110" s="13">
        <f t="shared" si="89"/>
        <v>0.63402000000000003</v>
      </c>
      <c r="N110" s="13" t="s">
        <v>91</v>
      </c>
      <c r="O110" s="102">
        <f t="shared" si="91"/>
        <v>1</v>
      </c>
      <c r="P110" s="14">
        <f t="shared" si="92"/>
        <v>0.63402000000000003</v>
      </c>
      <c r="Q110" s="99">
        <f t="shared" si="93"/>
        <v>0.77602000000000004</v>
      </c>
      <c r="R110" s="116"/>
    </row>
    <row r="111" spans="2:18" ht="15" thickBot="1">
      <c r="B111" s="123"/>
      <c r="C111" s="122" t="s">
        <v>61</v>
      </c>
      <c r="D111" s="122" t="s">
        <v>69</v>
      </c>
      <c r="E111" s="26" t="s">
        <v>1</v>
      </c>
      <c r="F111" s="58" t="s">
        <v>106</v>
      </c>
      <c r="G111" s="70">
        <v>1528</v>
      </c>
      <c r="H111" s="35">
        <v>11516</v>
      </c>
      <c r="I111" s="36">
        <v>7</v>
      </c>
      <c r="J111" s="80">
        <v>132</v>
      </c>
      <c r="K111" s="91">
        <v>13183</v>
      </c>
      <c r="L111" s="94">
        <f>ROUND(SUM(G111)/SUM(G111,J111),5)</f>
        <v>0.92047999999999996</v>
      </c>
      <c r="M111" s="16">
        <f>ROUND(G111/SUM(G111,J111),5)</f>
        <v>0.92047999999999996</v>
      </c>
      <c r="N111" s="16">
        <f>ROUND(H111/SUM(H111,I111),5)</f>
        <v>0.99939</v>
      </c>
      <c r="O111" s="100">
        <f>ROUND(G111/SUM(G111,I111),5)</f>
        <v>0.99543999999999999</v>
      </c>
      <c r="P111" s="17">
        <f>M111</f>
        <v>0.92047999999999996</v>
      </c>
      <c r="Q111" s="98">
        <f>ROUND(O111*P111*2/(O111+P111),5)</f>
        <v>0.95648999999999995</v>
      </c>
      <c r="R111" s="117">
        <f>ROUND(SUM(G111:G115)/SUM(G111:G115,J111:J115),5)</f>
        <v>0.93218999999999996</v>
      </c>
    </row>
    <row r="112" spans="2:18" ht="15" thickBot="1">
      <c r="B112" s="123"/>
      <c r="C112" s="123"/>
      <c r="D112" s="123"/>
      <c r="E112" s="27" t="s">
        <v>4</v>
      </c>
      <c r="F112" s="50" t="s">
        <v>107</v>
      </c>
      <c r="G112" s="71">
        <v>1602</v>
      </c>
      <c r="H112" s="37">
        <v>11470</v>
      </c>
      <c r="I112" s="38">
        <v>52</v>
      </c>
      <c r="J112" s="81">
        <v>59</v>
      </c>
      <c r="K112" s="88">
        <v>13183</v>
      </c>
      <c r="L112" s="95">
        <f>ROUND(SUM(G112)/SUM(G112,J112),5)</f>
        <v>0.96448</v>
      </c>
      <c r="M112" s="18">
        <f>ROUND(G112/SUM(G112,J112),5)</f>
        <v>0.96448</v>
      </c>
      <c r="N112" s="18">
        <f>ROUND(H112/SUM(H112,I112),5)</f>
        <v>0.99548999999999999</v>
      </c>
      <c r="O112" s="101">
        <f>ROUND(G112/SUM(G112,I112),5)</f>
        <v>0.96855999999999998</v>
      </c>
      <c r="P112" s="19">
        <f>M112</f>
        <v>0.96448</v>
      </c>
      <c r="Q112" s="7">
        <f>ROUND(O112*P112*2/(O112+P112),5)</f>
        <v>0.96652000000000005</v>
      </c>
      <c r="R112" s="117"/>
    </row>
    <row r="113" spans="2:18" ht="15" thickBot="1">
      <c r="B113" s="123"/>
      <c r="C113" s="123"/>
      <c r="D113" s="123"/>
      <c r="E113" s="30" t="s">
        <v>67</v>
      </c>
      <c r="F113" s="50" t="s">
        <v>108</v>
      </c>
      <c r="G113" s="71">
        <v>132</v>
      </c>
      <c r="H113" s="37">
        <v>12929</v>
      </c>
      <c r="I113" s="38">
        <v>112</v>
      </c>
      <c r="J113" s="81">
        <v>10</v>
      </c>
      <c r="K113" s="88">
        <v>13183</v>
      </c>
      <c r="L113" s="95">
        <f>ROUND(SUM(G113)/SUM(G113,J113),5)</f>
        <v>0.92957999999999996</v>
      </c>
      <c r="M113" s="18">
        <f t="shared" ref="M113:M115" si="95">ROUND(G113/SUM(G113,J113),5)</f>
        <v>0.92957999999999996</v>
      </c>
      <c r="N113" s="18">
        <f t="shared" ref="N113:N115" si="96">ROUND(H113/SUM(H113,I113),5)</f>
        <v>0.99141000000000001</v>
      </c>
      <c r="O113" s="101">
        <f t="shared" ref="O113:O115" si="97">ROUND(G113/SUM(G113,I113),5)</f>
        <v>0.54098000000000002</v>
      </c>
      <c r="P113" s="19">
        <f t="shared" ref="P113:P115" si="98">M113</f>
        <v>0.92957999999999996</v>
      </c>
      <c r="Q113" s="7">
        <f t="shared" ref="Q113:Q115" si="99">ROUND(O113*P113*2/(O113+P113),5)</f>
        <v>0.68393999999999999</v>
      </c>
      <c r="R113" s="117"/>
    </row>
    <row r="114" spans="2:18" ht="15" thickBot="1">
      <c r="B114" s="123"/>
      <c r="C114" s="123"/>
      <c r="D114" s="123"/>
      <c r="E114" s="28" t="s">
        <v>6</v>
      </c>
      <c r="F114" s="50" t="s">
        <v>109</v>
      </c>
      <c r="G114" s="71">
        <v>831</v>
      </c>
      <c r="H114" s="37">
        <v>11665</v>
      </c>
      <c r="I114" s="38">
        <v>124</v>
      </c>
      <c r="J114" s="81">
        <v>563</v>
      </c>
      <c r="K114" s="88">
        <v>13183</v>
      </c>
      <c r="L114" s="95">
        <f>ROUND(SUM(G114)/SUM(G114,J114),5)</f>
        <v>0.59613000000000005</v>
      </c>
      <c r="M114" s="18">
        <f t="shared" si="95"/>
        <v>0.59613000000000005</v>
      </c>
      <c r="N114" s="18">
        <f t="shared" si="96"/>
        <v>0.98948000000000003</v>
      </c>
      <c r="O114" s="101">
        <f t="shared" si="97"/>
        <v>0.87016000000000004</v>
      </c>
      <c r="P114" s="19">
        <f t="shared" si="98"/>
        <v>0.59613000000000005</v>
      </c>
      <c r="Q114" s="7">
        <f t="shared" si="99"/>
        <v>0.70753999999999995</v>
      </c>
      <c r="R114" s="117"/>
    </row>
    <row r="115" spans="2:18" ht="15" thickBot="1">
      <c r="B115" s="124"/>
      <c r="C115" s="124"/>
      <c r="D115" s="124"/>
      <c r="E115" s="29" t="s">
        <v>7</v>
      </c>
      <c r="F115" s="50" t="s">
        <v>110</v>
      </c>
      <c r="G115" s="72">
        <v>8196</v>
      </c>
      <c r="H115" s="39">
        <v>4258</v>
      </c>
      <c r="I115" s="40">
        <v>599</v>
      </c>
      <c r="J115" s="82">
        <v>130</v>
      </c>
      <c r="K115" s="90">
        <v>13183</v>
      </c>
      <c r="L115" s="95">
        <f>ROUND(SUM(G115)/SUM(G115,J115),5)</f>
        <v>0.98438999999999999</v>
      </c>
      <c r="M115" s="20">
        <f t="shared" si="95"/>
        <v>0.98438999999999999</v>
      </c>
      <c r="N115" s="20">
        <f t="shared" si="96"/>
        <v>0.87666999999999995</v>
      </c>
      <c r="O115" s="103">
        <f t="shared" si="97"/>
        <v>0.93189</v>
      </c>
      <c r="P115" s="21">
        <f t="shared" si="98"/>
        <v>0.98438999999999999</v>
      </c>
      <c r="Q115" s="15">
        <f t="shared" si="99"/>
        <v>0.95742000000000005</v>
      </c>
      <c r="R115" s="117"/>
    </row>
    <row r="116" spans="2:18" ht="15" thickBot="1">
      <c r="B116" s="122" t="s">
        <v>19</v>
      </c>
      <c r="C116" s="122" t="s">
        <v>18</v>
      </c>
      <c r="D116" s="122" t="s">
        <v>71</v>
      </c>
      <c r="E116" s="26" t="s">
        <v>1</v>
      </c>
      <c r="F116" s="66" t="s">
        <v>174</v>
      </c>
      <c r="G116" s="70">
        <v>12777</v>
      </c>
      <c r="H116" s="35">
        <v>93190</v>
      </c>
      <c r="I116" s="36">
        <v>50</v>
      </c>
      <c r="J116" s="80">
        <v>90</v>
      </c>
      <c r="K116" s="92">
        <v>106106</v>
      </c>
      <c r="L116" s="94">
        <f>ROUND(SUM(G116:H116)/SUM(G116:J116),5)</f>
        <v>0.99868000000000001</v>
      </c>
      <c r="M116" s="16">
        <f>ROUND(G116/SUM(G116,J116),5)</f>
        <v>0.99300999999999995</v>
      </c>
      <c r="N116" s="16">
        <f>ROUND(H116/SUM(H116,I116),5)</f>
        <v>0.99946000000000002</v>
      </c>
      <c r="O116" s="100">
        <f>ROUND(G116/SUM(G116,I116),5)</f>
        <v>0.99609999999999999</v>
      </c>
      <c r="P116" s="17">
        <f>M116</f>
        <v>0.99300999999999995</v>
      </c>
      <c r="Q116" s="98">
        <f>ROUND(O116*P116*2/(O116+P116),5)</f>
        <v>0.99455000000000005</v>
      </c>
      <c r="R116" s="113">
        <f>ROUND(SUM(G116:G120)/SUM(G116:G120,J116:J120),5)</f>
        <v>0.99317999999999995</v>
      </c>
    </row>
    <row r="117" spans="2:18" ht="15" thickBot="1">
      <c r="B117" s="123"/>
      <c r="C117" s="123"/>
      <c r="D117" s="123"/>
      <c r="E117" s="27" t="s">
        <v>4</v>
      </c>
      <c r="F117" s="62" t="s">
        <v>175</v>
      </c>
      <c r="G117" s="71">
        <v>5055</v>
      </c>
      <c r="H117" s="37">
        <v>100881</v>
      </c>
      <c r="I117" s="38">
        <v>112</v>
      </c>
      <c r="J117" s="81">
        <v>59</v>
      </c>
      <c r="K117" s="89">
        <v>106106</v>
      </c>
      <c r="L117" s="95">
        <f>ROUND(SUM(G117:H117)/SUM(G117:J117),5)</f>
        <v>0.99839</v>
      </c>
      <c r="M117" s="18">
        <f>ROUND(G117/SUM(G117,J117),5)</f>
        <v>0.98846000000000001</v>
      </c>
      <c r="N117" s="18">
        <f>ROUND(H117/SUM(H117,I117),5)</f>
        <v>0.99888999999999994</v>
      </c>
      <c r="O117" s="101">
        <f>ROUND(G117/SUM(G117,I117),5)</f>
        <v>0.97831999999999997</v>
      </c>
      <c r="P117" s="19">
        <f>M117</f>
        <v>0.98846000000000001</v>
      </c>
      <c r="Q117" s="7">
        <f>ROUND(O117*P117*2/(O117+P117),5)</f>
        <v>0.98336000000000001</v>
      </c>
      <c r="R117" s="114"/>
    </row>
    <row r="118" spans="2:18" ht="15" thickBot="1">
      <c r="B118" s="123"/>
      <c r="C118" s="123"/>
      <c r="D118" s="123"/>
      <c r="E118" s="30" t="s">
        <v>67</v>
      </c>
      <c r="F118" s="67" t="s">
        <v>176</v>
      </c>
      <c r="G118" s="71">
        <v>105</v>
      </c>
      <c r="H118" s="37">
        <v>105918</v>
      </c>
      <c r="I118" s="38">
        <v>24</v>
      </c>
      <c r="J118" s="81">
        <v>60</v>
      </c>
      <c r="K118" s="89">
        <v>106106</v>
      </c>
      <c r="L118" s="95">
        <f t="shared" ref="L118:L120" si="100">ROUND(SUM(G118:H118)/SUM(G118:J118),5)</f>
        <v>0.99921000000000004</v>
      </c>
      <c r="M118" s="18">
        <f t="shared" ref="M118:M122" si="101">ROUND(G118/SUM(G118,J118),5)</f>
        <v>0.63636000000000004</v>
      </c>
      <c r="N118" s="18">
        <f t="shared" ref="N118:N120" si="102">ROUND(H118/SUM(H118,I118),5)</f>
        <v>0.99977000000000005</v>
      </c>
      <c r="O118" s="101">
        <f t="shared" ref="O118:O122" si="103">ROUND(G118/SUM(G118,I118),5)</f>
        <v>0.81394999999999995</v>
      </c>
      <c r="P118" s="19">
        <f t="shared" ref="P118:P122" si="104">M118</f>
        <v>0.63636000000000004</v>
      </c>
      <c r="Q118" s="7">
        <f t="shared" ref="Q118:Q122" si="105">ROUND(O118*P118*2/(O118+P118),5)</f>
        <v>0.71428000000000003</v>
      </c>
      <c r="R118" s="114"/>
    </row>
    <row r="119" spans="2:18" ht="15" thickBot="1">
      <c r="B119" s="123"/>
      <c r="C119" s="123"/>
      <c r="D119" s="123"/>
      <c r="E119" s="28" t="s">
        <v>6</v>
      </c>
      <c r="F119" s="62" t="s">
        <v>177</v>
      </c>
      <c r="G119" s="71">
        <v>9016</v>
      </c>
      <c r="H119" s="37">
        <v>96631</v>
      </c>
      <c r="I119" s="38">
        <v>159</v>
      </c>
      <c r="J119" s="81">
        <v>301</v>
      </c>
      <c r="K119" s="89">
        <v>106106</v>
      </c>
      <c r="L119" s="95">
        <f t="shared" si="100"/>
        <v>0.99565999999999999</v>
      </c>
      <c r="M119" s="18">
        <f t="shared" si="101"/>
        <v>0.96769000000000005</v>
      </c>
      <c r="N119" s="18">
        <f t="shared" si="102"/>
        <v>0.99836000000000003</v>
      </c>
      <c r="O119" s="101">
        <f t="shared" si="103"/>
        <v>0.98267000000000004</v>
      </c>
      <c r="P119" s="19">
        <f t="shared" si="104"/>
        <v>0.96769000000000005</v>
      </c>
      <c r="Q119" s="7">
        <f t="shared" si="105"/>
        <v>0.97511999999999999</v>
      </c>
      <c r="R119" s="114"/>
    </row>
    <row r="120" spans="2:18" ht="15" thickBot="1">
      <c r="B120" s="123"/>
      <c r="C120" s="124"/>
      <c r="D120" s="124"/>
      <c r="E120" s="29" t="s">
        <v>7</v>
      </c>
      <c r="F120" s="61" t="s">
        <v>178</v>
      </c>
      <c r="G120" s="72">
        <v>78430</v>
      </c>
      <c r="H120" s="39">
        <v>27084</v>
      </c>
      <c r="I120" s="40">
        <v>379</v>
      </c>
      <c r="J120" s="82">
        <v>214</v>
      </c>
      <c r="K120" s="93">
        <v>106106</v>
      </c>
      <c r="L120" s="97">
        <f t="shared" si="100"/>
        <v>0.99441000000000002</v>
      </c>
      <c r="M120" s="20">
        <f t="shared" si="101"/>
        <v>0.99728000000000006</v>
      </c>
      <c r="N120" s="20">
        <f t="shared" si="102"/>
        <v>0.98619999999999997</v>
      </c>
      <c r="O120" s="103">
        <f t="shared" si="103"/>
        <v>0.99519000000000002</v>
      </c>
      <c r="P120" s="21">
        <f t="shared" si="104"/>
        <v>0.99728000000000006</v>
      </c>
      <c r="Q120" s="15">
        <f t="shared" si="105"/>
        <v>0.99622999999999995</v>
      </c>
      <c r="R120" s="114"/>
    </row>
    <row r="121" spans="2:18" ht="15" thickBot="1">
      <c r="B121" s="123"/>
      <c r="C121" s="11" t="s">
        <v>20</v>
      </c>
      <c r="D121" s="11" t="s">
        <v>68</v>
      </c>
      <c r="E121" s="23" t="s">
        <v>1</v>
      </c>
      <c r="F121" s="64" t="s">
        <v>179</v>
      </c>
      <c r="G121" s="79">
        <v>848</v>
      </c>
      <c r="H121" s="41">
        <v>0</v>
      </c>
      <c r="I121" s="42">
        <v>0</v>
      </c>
      <c r="J121" s="83">
        <v>14</v>
      </c>
      <c r="K121" s="57">
        <v>862</v>
      </c>
      <c r="L121" s="96">
        <f t="shared" ref="L121:L128" si="106">ROUND(SUM(G121)/SUM(G121,J121),5)</f>
        <v>0.98375999999999997</v>
      </c>
      <c r="M121" s="13">
        <f t="shared" si="101"/>
        <v>0.98375999999999997</v>
      </c>
      <c r="N121" s="13" t="s">
        <v>91</v>
      </c>
      <c r="O121" s="102">
        <f t="shared" si="103"/>
        <v>1</v>
      </c>
      <c r="P121" s="14">
        <f t="shared" si="104"/>
        <v>0.98375999999999997</v>
      </c>
      <c r="Q121" s="99">
        <f t="shared" si="105"/>
        <v>0.99180999999999997</v>
      </c>
      <c r="R121" s="115">
        <f>ROUND(SUM(G121:G128)/SUM(G121:G128,J121:J128),5)</f>
        <v>0.96484999999999999</v>
      </c>
    </row>
    <row r="122" spans="2:18" ht="15" thickBot="1">
      <c r="B122" s="123"/>
      <c r="C122" s="11" t="s">
        <v>53</v>
      </c>
      <c r="D122" s="11" t="s">
        <v>68</v>
      </c>
      <c r="E122" s="22" t="s">
        <v>7</v>
      </c>
      <c r="F122" s="64" t="s">
        <v>180</v>
      </c>
      <c r="G122" s="73">
        <v>955</v>
      </c>
      <c r="H122" s="41">
        <v>0</v>
      </c>
      <c r="I122" s="42">
        <v>0</v>
      </c>
      <c r="J122" s="83">
        <v>7</v>
      </c>
      <c r="K122" s="57">
        <v>962</v>
      </c>
      <c r="L122" s="96">
        <f t="shared" si="106"/>
        <v>0.99272000000000005</v>
      </c>
      <c r="M122" s="13">
        <f t="shared" si="101"/>
        <v>0.99272000000000005</v>
      </c>
      <c r="N122" s="13" t="s">
        <v>91</v>
      </c>
      <c r="O122" s="102">
        <f t="shared" si="103"/>
        <v>1</v>
      </c>
      <c r="P122" s="14">
        <f t="shared" si="104"/>
        <v>0.99272000000000005</v>
      </c>
      <c r="Q122" s="99">
        <f t="shared" si="105"/>
        <v>0.99634999999999996</v>
      </c>
      <c r="R122" s="116"/>
    </row>
    <row r="123" spans="2:18" ht="15" thickBot="1">
      <c r="B123" s="123"/>
      <c r="C123" s="11" t="s">
        <v>54</v>
      </c>
      <c r="D123" s="11" t="s">
        <v>68</v>
      </c>
      <c r="E123" s="12" t="s">
        <v>4</v>
      </c>
      <c r="F123" s="64" t="s">
        <v>182</v>
      </c>
      <c r="G123" s="73">
        <v>435</v>
      </c>
      <c r="H123" s="41">
        <v>0</v>
      </c>
      <c r="I123" s="42">
        <v>0</v>
      </c>
      <c r="J123" s="83">
        <v>1</v>
      </c>
      <c r="K123" s="57">
        <v>436</v>
      </c>
      <c r="L123" s="96">
        <f t="shared" si="106"/>
        <v>0.99770999999999999</v>
      </c>
      <c r="M123" s="13">
        <f t="shared" ref="M123:M128" si="107">ROUND(G123/SUM(G123,J123),5)</f>
        <v>0.99770999999999999</v>
      </c>
      <c r="N123" s="13" t="s">
        <v>91</v>
      </c>
      <c r="O123" s="102">
        <f t="shared" ref="O123:O128" si="108">ROUND(G123/SUM(G123,I123),5)</f>
        <v>1</v>
      </c>
      <c r="P123" s="14">
        <f t="shared" ref="P123:P128" si="109">M123</f>
        <v>0.99770999999999999</v>
      </c>
      <c r="Q123" s="99">
        <f t="shared" ref="Q123:Q128" si="110">ROUND(O123*P123*2/(O123+P123),5)</f>
        <v>0.99885000000000002</v>
      </c>
      <c r="R123" s="116"/>
    </row>
    <row r="124" spans="2:18" ht="15" thickBot="1">
      <c r="B124" s="123"/>
      <c r="C124" s="11" t="s">
        <v>55</v>
      </c>
      <c r="D124" s="11" t="s">
        <v>68</v>
      </c>
      <c r="E124" s="12" t="s">
        <v>4</v>
      </c>
      <c r="F124" s="64" t="s">
        <v>183</v>
      </c>
      <c r="G124" s="73">
        <v>50</v>
      </c>
      <c r="H124" s="41">
        <v>0</v>
      </c>
      <c r="I124" s="42">
        <v>0</v>
      </c>
      <c r="J124" s="83">
        <v>0</v>
      </c>
      <c r="K124" s="57">
        <v>50</v>
      </c>
      <c r="L124" s="96">
        <f t="shared" si="106"/>
        <v>1</v>
      </c>
      <c r="M124" s="13">
        <f t="shared" si="107"/>
        <v>1</v>
      </c>
      <c r="N124" s="13" t="s">
        <v>91</v>
      </c>
      <c r="O124" s="102">
        <f t="shared" si="108"/>
        <v>1</v>
      </c>
      <c r="P124" s="14">
        <f t="shared" si="109"/>
        <v>1</v>
      </c>
      <c r="Q124" s="99">
        <f t="shared" si="110"/>
        <v>1</v>
      </c>
      <c r="R124" s="116"/>
    </row>
    <row r="125" spans="2:18" ht="15" thickBot="1">
      <c r="B125" s="123"/>
      <c r="C125" s="11" t="s">
        <v>56</v>
      </c>
      <c r="D125" s="11" t="s">
        <v>68</v>
      </c>
      <c r="E125" s="22" t="s">
        <v>7</v>
      </c>
      <c r="F125" s="64" t="s">
        <v>181</v>
      </c>
      <c r="G125" s="73">
        <v>668</v>
      </c>
      <c r="H125" s="41">
        <v>0</v>
      </c>
      <c r="I125" s="42">
        <v>0</v>
      </c>
      <c r="J125" s="83">
        <v>26</v>
      </c>
      <c r="K125" s="57">
        <v>694</v>
      </c>
      <c r="L125" s="96">
        <f t="shared" si="106"/>
        <v>0.96253999999999995</v>
      </c>
      <c r="M125" s="13">
        <f t="shared" si="107"/>
        <v>0.96253999999999995</v>
      </c>
      <c r="N125" s="13" t="s">
        <v>91</v>
      </c>
      <c r="O125" s="102">
        <f t="shared" si="108"/>
        <v>1</v>
      </c>
      <c r="P125" s="14">
        <f t="shared" si="109"/>
        <v>0.96253999999999995</v>
      </c>
      <c r="Q125" s="99">
        <f t="shared" si="110"/>
        <v>0.98090999999999995</v>
      </c>
      <c r="R125" s="116"/>
    </row>
    <row r="126" spans="2:18" ht="15" thickBot="1">
      <c r="B126" s="123"/>
      <c r="C126" s="11" t="s">
        <v>57</v>
      </c>
      <c r="D126" s="11" t="s">
        <v>68</v>
      </c>
      <c r="E126" s="25" t="s">
        <v>67</v>
      </c>
      <c r="F126" s="64" t="s">
        <v>184</v>
      </c>
      <c r="G126" s="73">
        <v>46</v>
      </c>
      <c r="H126" s="41">
        <v>0</v>
      </c>
      <c r="I126" s="42">
        <v>0</v>
      </c>
      <c r="J126" s="83">
        <v>30</v>
      </c>
      <c r="K126" s="57">
        <v>76</v>
      </c>
      <c r="L126" s="96">
        <f t="shared" si="106"/>
        <v>0.60526000000000002</v>
      </c>
      <c r="M126" s="13">
        <f t="shared" si="107"/>
        <v>0.60526000000000002</v>
      </c>
      <c r="N126" s="13" t="s">
        <v>91</v>
      </c>
      <c r="O126" s="102">
        <f t="shared" si="108"/>
        <v>1</v>
      </c>
      <c r="P126" s="14">
        <f t="shared" si="109"/>
        <v>0.60526000000000002</v>
      </c>
      <c r="Q126" s="99">
        <f t="shared" si="110"/>
        <v>0.75409999999999999</v>
      </c>
      <c r="R126" s="116"/>
    </row>
    <row r="127" spans="2:18" ht="15" thickBot="1">
      <c r="B127" s="123"/>
      <c r="C127" s="11" t="s">
        <v>58</v>
      </c>
      <c r="D127" s="11" t="s">
        <v>68</v>
      </c>
      <c r="E127" s="24" t="s">
        <v>6</v>
      </c>
      <c r="F127" s="64" t="s">
        <v>186</v>
      </c>
      <c r="G127" s="73">
        <v>193</v>
      </c>
      <c r="H127" s="41">
        <v>0</v>
      </c>
      <c r="I127" s="42">
        <v>0</v>
      </c>
      <c r="J127" s="83">
        <v>26</v>
      </c>
      <c r="K127" s="57">
        <v>219</v>
      </c>
      <c r="L127" s="96">
        <f t="shared" si="106"/>
        <v>0.88127999999999995</v>
      </c>
      <c r="M127" s="13">
        <f t="shared" si="107"/>
        <v>0.88127999999999995</v>
      </c>
      <c r="N127" s="13" t="s">
        <v>91</v>
      </c>
      <c r="O127" s="102">
        <f t="shared" si="108"/>
        <v>1</v>
      </c>
      <c r="P127" s="14">
        <f t="shared" si="109"/>
        <v>0.88127999999999995</v>
      </c>
      <c r="Q127" s="99">
        <f t="shared" si="110"/>
        <v>0.93689</v>
      </c>
      <c r="R127" s="116"/>
    </row>
    <row r="128" spans="2:18" ht="15" thickBot="1">
      <c r="B128" s="123"/>
      <c r="C128" s="11" t="s">
        <v>59</v>
      </c>
      <c r="D128" s="11" t="s">
        <v>68</v>
      </c>
      <c r="E128" s="25" t="s">
        <v>94</v>
      </c>
      <c r="F128" s="64" t="s">
        <v>185</v>
      </c>
      <c r="G128" s="73">
        <v>17</v>
      </c>
      <c r="H128" s="41">
        <v>0</v>
      </c>
      <c r="I128" s="42">
        <v>0</v>
      </c>
      <c r="J128" s="83">
        <v>13</v>
      </c>
      <c r="K128" s="57">
        <v>30</v>
      </c>
      <c r="L128" s="96">
        <f t="shared" si="106"/>
        <v>0.56667000000000001</v>
      </c>
      <c r="M128" s="13">
        <f t="shared" si="107"/>
        <v>0.56667000000000001</v>
      </c>
      <c r="N128" s="13" t="s">
        <v>91</v>
      </c>
      <c r="O128" s="102">
        <f t="shared" si="108"/>
        <v>1</v>
      </c>
      <c r="P128" s="14">
        <f t="shared" si="109"/>
        <v>0.56667000000000001</v>
      </c>
      <c r="Q128" s="99">
        <f t="shared" si="110"/>
        <v>0.72341</v>
      </c>
      <c r="R128" s="116"/>
    </row>
    <row r="129" spans="2:18" ht="15" thickBot="1">
      <c r="B129" s="123"/>
      <c r="C129" s="122" t="s">
        <v>63</v>
      </c>
      <c r="D129" s="122" t="s">
        <v>69</v>
      </c>
      <c r="E129" s="26" t="s">
        <v>1</v>
      </c>
      <c r="F129" s="50" t="s">
        <v>106</v>
      </c>
      <c r="G129" s="70">
        <v>1522</v>
      </c>
      <c r="H129" s="35">
        <v>11518</v>
      </c>
      <c r="I129" s="36">
        <v>5</v>
      </c>
      <c r="J129" s="80">
        <v>138</v>
      </c>
      <c r="K129" s="92">
        <v>13183</v>
      </c>
      <c r="L129" s="94">
        <f t="shared" ref="L129:L138" si="111">ROUND(SUM(G129)/SUM(G129,J129),5)</f>
        <v>0.91686999999999996</v>
      </c>
      <c r="M129" s="16">
        <f>ROUND(G129/SUM(G129,J129),5)</f>
        <v>0.91686999999999996</v>
      </c>
      <c r="N129" s="16">
        <f>ROUND(H129/SUM(H129,I129),5)</f>
        <v>0.99956999999999996</v>
      </c>
      <c r="O129" s="100">
        <f>ROUND(G129/SUM(G129,I129),5)</f>
        <v>0.99673</v>
      </c>
      <c r="P129" s="17">
        <f>M129</f>
        <v>0.91686999999999996</v>
      </c>
      <c r="Q129" s="98">
        <f>ROUND(O129*P129*2/(O129+P129),5)</f>
        <v>0.95513000000000003</v>
      </c>
      <c r="R129" s="117">
        <f>ROUND(SUM(G129:G133)/SUM(G129:G133,J129:J133),5)</f>
        <v>0.93711999999999995</v>
      </c>
    </row>
    <row r="130" spans="2:18" ht="15" thickBot="1">
      <c r="B130" s="123"/>
      <c r="C130" s="123"/>
      <c r="D130" s="123"/>
      <c r="E130" s="27" t="s">
        <v>4</v>
      </c>
      <c r="F130" s="50" t="s">
        <v>107</v>
      </c>
      <c r="G130" s="71">
        <v>1644</v>
      </c>
      <c r="H130" s="37">
        <v>11354</v>
      </c>
      <c r="I130" s="38">
        <v>168</v>
      </c>
      <c r="J130" s="81">
        <v>17</v>
      </c>
      <c r="K130" s="89">
        <v>13183</v>
      </c>
      <c r="L130" s="95">
        <f t="shared" si="111"/>
        <v>0.98977000000000004</v>
      </c>
      <c r="M130" s="18">
        <f>ROUND(G130/SUM(G130,J130),5)</f>
        <v>0.98977000000000004</v>
      </c>
      <c r="N130" s="18">
        <f>ROUND(H130/SUM(H130,I130),5)</f>
        <v>0.98541999999999996</v>
      </c>
      <c r="O130" s="101">
        <f>ROUND(G130/SUM(G130,I130),5)</f>
        <v>0.90727999999999998</v>
      </c>
      <c r="P130" s="19">
        <f>M130</f>
        <v>0.98977000000000004</v>
      </c>
      <c r="Q130" s="7">
        <f>ROUND(O130*P130*2/(O130+P130),5)</f>
        <v>0.94672999999999996</v>
      </c>
      <c r="R130" s="117"/>
    </row>
    <row r="131" spans="2:18" ht="15" thickBot="1">
      <c r="B131" s="123"/>
      <c r="C131" s="123"/>
      <c r="D131" s="123"/>
      <c r="E131" s="30" t="s">
        <v>67</v>
      </c>
      <c r="F131" s="50" t="s">
        <v>108</v>
      </c>
      <c r="G131" s="71">
        <v>14</v>
      </c>
      <c r="H131" s="37">
        <v>13032</v>
      </c>
      <c r="I131" s="38">
        <v>9</v>
      </c>
      <c r="J131" s="81">
        <v>128</v>
      </c>
      <c r="K131" s="89">
        <v>13183</v>
      </c>
      <c r="L131" s="95">
        <f t="shared" si="111"/>
        <v>9.8589999999999997E-2</v>
      </c>
      <c r="M131" s="18">
        <f t="shared" ref="M131:M133" si="112">ROUND(G131/SUM(G131,J131),5)</f>
        <v>9.8589999999999997E-2</v>
      </c>
      <c r="N131" s="18">
        <f t="shared" ref="N131:N133" si="113">ROUND(H131/SUM(H131,I131),5)</f>
        <v>0.99931000000000003</v>
      </c>
      <c r="O131" s="101">
        <f t="shared" ref="O131:O133" si="114">ROUND(G131/SUM(G131,I131),5)</f>
        <v>0.60870000000000002</v>
      </c>
      <c r="P131" s="19">
        <f t="shared" ref="P131:P133" si="115">M131</f>
        <v>9.8589999999999997E-2</v>
      </c>
      <c r="Q131" s="7">
        <f t="shared" ref="Q131:Q133" si="116">ROUND(O131*P131*2/(O131+P131),5)</f>
        <v>0.16969000000000001</v>
      </c>
      <c r="R131" s="117"/>
    </row>
    <row r="132" spans="2:18" ht="15" thickBot="1">
      <c r="B132" s="123"/>
      <c r="C132" s="123"/>
      <c r="D132" s="123"/>
      <c r="E132" s="28" t="s">
        <v>6</v>
      </c>
      <c r="F132" s="50" t="s">
        <v>109</v>
      </c>
      <c r="G132" s="71">
        <v>1072</v>
      </c>
      <c r="H132" s="37">
        <v>11557</v>
      </c>
      <c r="I132" s="38">
        <v>232</v>
      </c>
      <c r="J132" s="81">
        <v>322</v>
      </c>
      <c r="K132" s="89">
        <v>13183</v>
      </c>
      <c r="L132" s="95">
        <f t="shared" si="111"/>
        <v>0.76900999999999997</v>
      </c>
      <c r="M132" s="18">
        <f t="shared" si="112"/>
        <v>0.76900999999999997</v>
      </c>
      <c r="N132" s="18">
        <f t="shared" si="113"/>
        <v>0.98031999999999997</v>
      </c>
      <c r="O132" s="101">
        <f t="shared" si="114"/>
        <v>0.82208999999999999</v>
      </c>
      <c r="P132" s="19">
        <f t="shared" si="115"/>
        <v>0.76900999999999997</v>
      </c>
      <c r="Q132" s="7">
        <f t="shared" si="116"/>
        <v>0.79466000000000003</v>
      </c>
      <c r="R132" s="117"/>
    </row>
    <row r="133" spans="2:18" ht="15" thickBot="1">
      <c r="B133" s="124"/>
      <c r="C133" s="124"/>
      <c r="D133" s="124"/>
      <c r="E133" s="29" t="s">
        <v>7</v>
      </c>
      <c r="F133" s="50" t="s">
        <v>110</v>
      </c>
      <c r="G133" s="72">
        <v>8102</v>
      </c>
      <c r="H133" s="39">
        <v>4442</v>
      </c>
      <c r="I133" s="40">
        <v>415</v>
      </c>
      <c r="J133" s="82">
        <v>224</v>
      </c>
      <c r="K133" s="93">
        <v>13183</v>
      </c>
      <c r="L133" s="95">
        <f t="shared" si="111"/>
        <v>0.97309999999999997</v>
      </c>
      <c r="M133" s="20">
        <f t="shared" si="112"/>
        <v>0.97309999999999997</v>
      </c>
      <c r="N133" s="20">
        <f t="shared" si="113"/>
        <v>0.91456000000000004</v>
      </c>
      <c r="O133" s="103">
        <f t="shared" si="114"/>
        <v>0.95126999999999995</v>
      </c>
      <c r="P133" s="21">
        <f t="shared" si="115"/>
        <v>0.97309999999999997</v>
      </c>
      <c r="Q133" s="15">
        <f t="shared" si="116"/>
        <v>0.96206000000000003</v>
      </c>
      <c r="R133" s="117"/>
    </row>
    <row r="134" spans="2:18" ht="15" thickBot="1">
      <c r="B134" s="122" t="s">
        <v>22</v>
      </c>
      <c r="C134" s="122" t="s">
        <v>21</v>
      </c>
      <c r="D134" s="129" t="s">
        <v>191</v>
      </c>
      <c r="E134" s="26" t="s">
        <v>1</v>
      </c>
      <c r="F134" s="58" t="s">
        <v>123</v>
      </c>
      <c r="G134" s="70">
        <v>13593</v>
      </c>
      <c r="H134" s="35">
        <v>95643</v>
      </c>
      <c r="I134" s="36">
        <v>63</v>
      </c>
      <c r="J134" s="80">
        <v>136</v>
      </c>
      <c r="K134" s="104">
        <v>109435</v>
      </c>
      <c r="L134" s="94">
        <f t="shared" si="111"/>
        <v>0.99009000000000003</v>
      </c>
      <c r="M134" s="16">
        <f>ROUND(G134/SUM(G134,J134),5)</f>
        <v>0.99009000000000003</v>
      </c>
      <c r="N134" s="16">
        <f>ROUND(H134/SUM(H134,I134),5)</f>
        <v>0.99934000000000001</v>
      </c>
      <c r="O134" s="100">
        <f>ROUND(G134/SUM(G134,I134),5)</f>
        <v>0.99539</v>
      </c>
      <c r="P134" s="17">
        <f>M134</f>
        <v>0.99009000000000003</v>
      </c>
      <c r="Q134" s="98">
        <f>ROUND(O134*P134*2/(O134+P134),5)</f>
        <v>0.99273</v>
      </c>
      <c r="R134" s="115">
        <f>ROUND(SUM(G134:G138)/SUM(G134:G138,J134:J138),5)</f>
        <v>0.99200999999999995</v>
      </c>
    </row>
    <row r="135" spans="2:18" ht="15" thickBot="1">
      <c r="B135" s="123"/>
      <c r="C135" s="123"/>
      <c r="D135" s="130"/>
      <c r="E135" s="27" t="s">
        <v>4</v>
      </c>
      <c r="F135" s="50" t="s">
        <v>124</v>
      </c>
      <c r="G135" s="71">
        <v>5526</v>
      </c>
      <c r="H135" s="37">
        <v>103675</v>
      </c>
      <c r="I135" s="38">
        <v>160</v>
      </c>
      <c r="J135" s="81">
        <v>74</v>
      </c>
      <c r="K135" s="104">
        <v>109435</v>
      </c>
      <c r="L135" s="95">
        <f t="shared" si="111"/>
        <v>0.98678999999999994</v>
      </c>
      <c r="M135" s="18">
        <f>ROUND(G135/SUM(G135,J135),5)</f>
        <v>0.98678999999999994</v>
      </c>
      <c r="N135" s="18">
        <f>ROUND(H135/SUM(H135,I135),5)</f>
        <v>0.99846000000000001</v>
      </c>
      <c r="O135" s="101">
        <f>ROUND(G135/SUM(G135,I135),5)</f>
        <v>0.97185999999999995</v>
      </c>
      <c r="P135" s="19">
        <f>M135</f>
        <v>0.98678999999999994</v>
      </c>
      <c r="Q135" s="7">
        <f>ROUND(O135*P135*2/(O135+P135),5)</f>
        <v>0.97926999999999997</v>
      </c>
      <c r="R135" s="116"/>
    </row>
    <row r="136" spans="2:18" ht="15" thickBot="1">
      <c r="B136" s="123"/>
      <c r="C136" s="123"/>
      <c r="D136" s="130"/>
      <c r="E136" s="30" t="s">
        <v>67</v>
      </c>
      <c r="F136" s="50" t="s">
        <v>116</v>
      </c>
      <c r="G136" s="71">
        <v>156</v>
      </c>
      <c r="H136" s="37">
        <v>109138</v>
      </c>
      <c r="I136" s="38">
        <v>27</v>
      </c>
      <c r="J136" s="81">
        <v>114</v>
      </c>
      <c r="K136" s="104">
        <v>109435</v>
      </c>
      <c r="L136" s="95">
        <f t="shared" si="111"/>
        <v>0.57777999999999996</v>
      </c>
      <c r="M136" s="18">
        <f t="shared" ref="M136:M138" si="117">ROUND(G136/SUM(G136,J136),5)</f>
        <v>0.57777999999999996</v>
      </c>
      <c r="N136" s="18">
        <f t="shared" ref="N136:N138" si="118">ROUND(H136/SUM(H136,I136),5)</f>
        <v>0.99975000000000003</v>
      </c>
      <c r="O136" s="101">
        <f t="shared" ref="O136:O138" si="119">ROUND(G136/SUM(G136,I136),5)</f>
        <v>0.85246</v>
      </c>
      <c r="P136" s="19">
        <f t="shared" ref="P136:P138" si="120">M136</f>
        <v>0.57777999999999996</v>
      </c>
      <c r="Q136" s="7">
        <f t="shared" ref="Q136:Q138" si="121">ROUND(O136*P136*2/(O136+P136),5)</f>
        <v>0.68874000000000002</v>
      </c>
      <c r="R136" s="116"/>
    </row>
    <row r="137" spans="2:18" ht="15" thickBot="1">
      <c r="B137" s="123"/>
      <c r="C137" s="123"/>
      <c r="D137" s="130"/>
      <c r="E137" s="28" t="s">
        <v>6</v>
      </c>
      <c r="F137" s="50" t="s">
        <v>125</v>
      </c>
      <c r="G137" s="71">
        <v>9245</v>
      </c>
      <c r="H137" s="37">
        <v>99702</v>
      </c>
      <c r="I137" s="38">
        <v>197</v>
      </c>
      <c r="J137" s="81">
        <v>291</v>
      </c>
      <c r="K137" s="104">
        <v>109435</v>
      </c>
      <c r="L137" s="95">
        <f t="shared" si="111"/>
        <v>0.96948000000000001</v>
      </c>
      <c r="M137" s="18">
        <f t="shared" si="117"/>
        <v>0.96948000000000001</v>
      </c>
      <c r="N137" s="18">
        <f t="shared" si="118"/>
        <v>0.99802999999999997</v>
      </c>
      <c r="O137" s="101">
        <f t="shared" si="119"/>
        <v>0.97914000000000001</v>
      </c>
      <c r="P137" s="19">
        <f t="shared" si="120"/>
        <v>0.96948000000000001</v>
      </c>
      <c r="Q137" s="7">
        <f t="shared" si="121"/>
        <v>0.97428999999999999</v>
      </c>
      <c r="R137" s="116"/>
    </row>
    <row r="138" spans="2:18" ht="15" thickBot="1">
      <c r="B138" s="123"/>
      <c r="C138" s="124"/>
      <c r="D138" s="131"/>
      <c r="E138" s="29" t="s">
        <v>7</v>
      </c>
      <c r="F138" s="63" t="s">
        <v>127</v>
      </c>
      <c r="G138" s="72">
        <v>80041</v>
      </c>
      <c r="H138" s="39">
        <v>28708</v>
      </c>
      <c r="I138" s="40">
        <v>427</v>
      </c>
      <c r="J138" s="82">
        <v>259</v>
      </c>
      <c r="K138" s="104">
        <v>109435</v>
      </c>
      <c r="L138" s="97">
        <f t="shared" si="111"/>
        <v>0.99677000000000004</v>
      </c>
      <c r="M138" s="20">
        <f t="shared" si="117"/>
        <v>0.99677000000000004</v>
      </c>
      <c r="N138" s="20">
        <f t="shared" si="118"/>
        <v>0.98533999999999999</v>
      </c>
      <c r="O138" s="103">
        <f t="shared" si="119"/>
        <v>0.99468999999999996</v>
      </c>
      <c r="P138" s="21">
        <f t="shared" si="120"/>
        <v>0.99677000000000004</v>
      </c>
      <c r="Q138" s="15">
        <f t="shared" si="121"/>
        <v>0.99573</v>
      </c>
      <c r="R138" s="116"/>
    </row>
    <row r="139" spans="2:18" ht="15" thickBot="1">
      <c r="B139" s="123"/>
      <c r="C139" s="11" t="s">
        <v>193</v>
      </c>
      <c r="D139" s="11" t="s">
        <v>194</v>
      </c>
      <c r="E139" s="31" t="s">
        <v>193</v>
      </c>
      <c r="F139" s="60" t="s">
        <v>193</v>
      </c>
      <c r="G139" s="73" t="s">
        <v>193</v>
      </c>
      <c r="H139" s="41" t="s">
        <v>193</v>
      </c>
      <c r="I139" s="106" t="s">
        <v>193</v>
      </c>
      <c r="J139" s="42" t="s">
        <v>193</v>
      </c>
      <c r="K139" s="112" t="s">
        <v>193</v>
      </c>
      <c r="L139" s="111" t="s">
        <v>193</v>
      </c>
      <c r="M139" s="108" t="s">
        <v>193</v>
      </c>
      <c r="N139" s="110" t="s">
        <v>193</v>
      </c>
      <c r="O139" s="108" t="s">
        <v>193</v>
      </c>
      <c r="P139" s="109" t="s">
        <v>193</v>
      </c>
      <c r="Q139" s="110" t="s">
        <v>193</v>
      </c>
      <c r="R139" s="107" t="s">
        <v>193</v>
      </c>
    </row>
    <row r="140" spans="2:18" ht="15" thickBot="1">
      <c r="B140" s="123"/>
      <c r="C140" s="122" t="s">
        <v>23</v>
      </c>
      <c r="D140" s="122" t="s">
        <v>69</v>
      </c>
      <c r="E140" s="26" t="s">
        <v>1</v>
      </c>
      <c r="F140" s="58" t="s">
        <v>106</v>
      </c>
      <c r="G140" s="70">
        <v>1527</v>
      </c>
      <c r="H140" s="35">
        <v>11517</v>
      </c>
      <c r="I140" s="36">
        <v>6</v>
      </c>
      <c r="J140" s="80">
        <v>133</v>
      </c>
      <c r="K140" s="92">
        <v>13183</v>
      </c>
      <c r="L140" s="94">
        <f t="shared" ref="L140:L154" si="122">ROUND(SUM(G140)/SUM(G140,J140),5)</f>
        <v>0.91988000000000003</v>
      </c>
      <c r="M140" s="16">
        <f>ROUND(G140/SUM(G140,J140),5)</f>
        <v>0.91988000000000003</v>
      </c>
      <c r="N140" s="16">
        <f>ROUND(H140/SUM(H140,I140),5)</f>
        <v>0.99948000000000004</v>
      </c>
      <c r="O140" s="100">
        <f>ROUND(G140/SUM(G140,I140),5)</f>
        <v>0.99609000000000003</v>
      </c>
      <c r="P140" s="17">
        <f>M140</f>
        <v>0.91988000000000003</v>
      </c>
      <c r="Q140" s="98">
        <f>ROUND(O140*P140*2/(O140+P140),5)</f>
        <v>0.95647000000000004</v>
      </c>
      <c r="R140" s="117">
        <f>ROUND(SUM(G140:G144)/SUM(G140:G144,J140:J144),5)</f>
        <v>0.94303000000000003</v>
      </c>
    </row>
    <row r="141" spans="2:18" ht="15" thickBot="1">
      <c r="B141" s="123"/>
      <c r="C141" s="123"/>
      <c r="D141" s="123"/>
      <c r="E141" s="27" t="s">
        <v>4</v>
      </c>
      <c r="F141" s="50" t="s">
        <v>107</v>
      </c>
      <c r="G141" s="71">
        <v>1611</v>
      </c>
      <c r="H141" s="37">
        <v>11490</v>
      </c>
      <c r="I141" s="38">
        <v>32</v>
      </c>
      <c r="J141" s="81">
        <v>50</v>
      </c>
      <c r="K141" s="89">
        <v>13183</v>
      </c>
      <c r="L141" s="95">
        <f t="shared" si="122"/>
        <v>0.96989999999999998</v>
      </c>
      <c r="M141" s="18">
        <f>ROUND(G141/SUM(G141,J141),5)</f>
        <v>0.96989999999999998</v>
      </c>
      <c r="N141" s="18">
        <f>ROUND(H141/SUM(H141,I141),5)</f>
        <v>0.99722</v>
      </c>
      <c r="O141" s="101">
        <f>ROUND(G141/SUM(G141,I141),5)</f>
        <v>0.98051999999999995</v>
      </c>
      <c r="P141" s="19">
        <f>M141</f>
        <v>0.96989999999999998</v>
      </c>
      <c r="Q141" s="7">
        <f>ROUND(O141*P141*2/(O141+P141),5)</f>
        <v>0.97518000000000005</v>
      </c>
      <c r="R141" s="117"/>
    </row>
    <row r="142" spans="2:18" ht="15" thickBot="1">
      <c r="B142" s="123"/>
      <c r="C142" s="123"/>
      <c r="D142" s="123"/>
      <c r="E142" s="30" t="s">
        <v>67</v>
      </c>
      <c r="F142" s="50" t="s">
        <v>108</v>
      </c>
      <c r="G142" s="71">
        <v>134</v>
      </c>
      <c r="H142" s="37">
        <v>12985</v>
      </c>
      <c r="I142" s="38">
        <v>56</v>
      </c>
      <c r="J142" s="81">
        <v>8</v>
      </c>
      <c r="K142" s="89">
        <v>13183</v>
      </c>
      <c r="L142" s="95">
        <f t="shared" si="122"/>
        <v>0.94366000000000005</v>
      </c>
      <c r="M142" s="18">
        <f t="shared" ref="M142:M144" si="123">ROUND(G142/SUM(G142,J142),5)</f>
        <v>0.94366000000000005</v>
      </c>
      <c r="N142" s="18">
        <f t="shared" ref="N142:N144" si="124">ROUND(H142/SUM(H142,I142),5)</f>
        <v>0.99570999999999998</v>
      </c>
      <c r="O142" s="101">
        <f t="shared" ref="O142:O144" si="125">ROUND(G142/SUM(G142,I142),5)</f>
        <v>0.70526</v>
      </c>
      <c r="P142" s="19">
        <f t="shared" ref="P142:P144" si="126">M142</f>
        <v>0.94366000000000005</v>
      </c>
      <c r="Q142" s="7">
        <f t="shared" ref="Q142:Q144" si="127">ROUND(O142*P142*2/(O142+P142),5)</f>
        <v>0.80723</v>
      </c>
      <c r="R142" s="117"/>
    </row>
    <row r="143" spans="2:18" ht="15" thickBot="1">
      <c r="B143" s="123"/>
      <c r="C143" s="123"/>
      <c r="D143" s="123"/>
      <c r="E143" s="28" t="s">
        <v>6</v>
      </c>
      <c r="F143" s="50" t="s">
        <v>109</v>
      </c>
      <c r="G143" s="71">
        <v>1136</v>
      </c>
      <c r="H143" s="37">
        <v>11429</v>
      </c>
      <c r="I143" s="38">
        <v>360</v>
      </c>
      <c r="J143" s="81">
        <v>258</v>
      </c>
      <c r="K143" s="89">
        <v>13183</v>
      </c>
      <c r="L143" s="95">
        <f t="shared" si="122"/>
        <v>0.81491999999999998</v>
      </c>
      <c r="M143" s="18">
        <f t="shared" si="123"/>
        <v>0.81491999999999998</v>
      </c>
      <c r="N143" s="18">
        <f t="shared" si="124"/>
        <v>0.96945999999999999</v>
      </c>
      <c r="O143" s="101">
        <f t="shared" si="125"/>
        <v>0.75936000000000003</v>
      </c>
      <c r="P143" s="19">
        <f t="shared" si="126"/>
        <v>0.81491999999999998</v>
      </c>
      <c r="Q143" s="7">
        <f t="shared" si="127"/>
        <v>0.78615999999999997</v>
      </c>
      <c r="R143" s="117"/>
    </row>
    <row r="144" spans="2:18" ht="15" thickBot="1">
      <c r="B144" s="124"/>
      <c r="C144" s="124"/>
      <c r="D144" s="124"/>
      <c r="E144" s="29" t="s">
        <v>7</v>
      </c>
      <c r="F144" s="63" t="s">
        <v>110</v>
      </c>
      <c r="G144" s="72">
        <v>8024</v>
      </c>
      <c r="H144" s="39">
        <v>4560</v>
      </c>
      <c r="I144" s="40">
        <v>297</v>
      </c>
      <c r="J144" s="82">
        <v>302</v>
      </c>
      <c r="K144" s="93">
        <v>13183</v>
      </c>
      <c r="L144" s="95">
        <f t="shared" si="122"/>
        <v>0.96372999999999998</v>
      </c>
      <c r="M144" s="20">
        <f t="shared" si="123"/>
        <v>0.96372999999999998</v>
      </c>
      <c r="N144" s="20">
        <f t="shared" si="124"/>
        <v>0.93884999999999996</v>
      </c>
      <c r="O144" s="103">
        <f t="shared" si="125"/>
        <v>0.96431</v>
      </c>
      <c r="P144" s="21">
        <f t="shared" si="126"/>
        <v>0.96372999999999998</v>
      </c>
      <c r="Q144" s="15">
        <f t="shared" si="127"/>
        <v>0.96401999999999999</v>
      </c>
      <c r="R144" s="117"/>
    </row>
    <row r="145" spans="2:18" ht="15" thickBot="1">
      <c r="B145" s="134" t="s">
        <v>92</v>
      </c>
      <c r="C145" s="122" t="s">
        <v>189</v>
      </c>
      <c r="D145" s="129" t="s">
        <v>187</v>
      </c>
      <c r="E145" s="26" t="s">
        <v>1</v>
      </c>
      <c r="F145" s="58" t="s">
        <v>119</v>
      </c>
      <c r="G145" s="71">
        <v>13373</v>
      </c>
      <c r="H145" s="37">
        <v>96755</v>
      </c>
      <c r="I145" s="38">
        <v>66</v>
      </c>
      <c r="J145" s="81">
        <v>132</v>
      </c>
      <c r="K145" s="92">
        <v>13183</v>
      </c>
      <c r="L145" s="94">
        <f t="shared" si="122"/>
        <v>0.99023000000000005</v>
      </c>
      <c r="M145" s="16">
        <f>ROUND(G145/SUM(G145,J145),5)</f>
        <v>0.99023000000000005</v>
      </c>
      <c r="N145" s="16">
        <f>ROUND(H145/SUM(H145,I145),5)</f>
        <v>0.99931999999999999</v>
      </c>
      <c r="O145" s="100">
        <f>ROUND(G145/SUM(G145,I145),5)</f>
        <v>0.99509000000000003</v>
      </c>
      <c r="P145" s="17">
        <f>M145</f>
        <v>0.99023000000000005</v>
      </c>
      <c r="Q145" s="98">
        <f>ROUND(O145*P145*2/(O145+P145),5)</f>
        <v>0.99265000000000003</v>
      </c>
      <c r="R145" s="121">
        <f>ROUND(SUM(G145:G149)/SUM(G145:G149,J145:J149),5)</f>
        <v>0.98946000000000001</v>
      </c>
    </row>
    <row r="146" spans="2:18" ht="15" thickBot="1">
      <c r="B146" s="126"/>
      <c r="C146" s="123"/>
      <c r="D146" s="130"/>
      <c r="E146" s="27" t="s">
        <v>4</v>
      </c>
      <c r="F146" s="50" t="s">
        <v>120</v>
      </c>
      <c r="G146" s="71">
        <v>5041</v>
      </c>
      <c r="H146" s="37">
        <v>105097</v>
      </c>
      <c r="I146" s="38">
        <v>100</v>
      </c>
      <c r="J146" s="81">
        <v>88</v>
      </c>
      <c r="K146" s="89">
        <v>13183</v>
      </c>
      <c r="L146" s="95">
        <f t="shared" si="122"/>
        <v>0.98284000000000005</v>
      </c>
      <c r="M146" s="18">
        <f>ROUND(G146/SUM(G146,J146),5)</f>
        <v>0.98284000000000005</v>
      </c>
      <c r="N146" s="18">
        <f>ROUND(H146/SUM(H146,I146),5)</f>
        <v>0.99904999999999999</v>
      </c>
      <c r="O146" s="101">
        <f>ROUND(G146/SUM(G146,I146),5)</f>
        <v>0.98055000000000003</v>
      </c>
      <c r="P146" s="19">
        <f>M146</f>
        <v>0.98284000000000005</v>
      </c>
      <c r="Q146" s="7">
        <f>ROUND(O146*P146*2/(O146+P146),5)</f>
        <v>0.98168999999999995</v>
      </c>
      <c r="R146" s="121"/>
    </row>
    <row r="147" spans="2:18" ht="15" thickBot="1">
      <c r="B147" s="126"/>
      <c r="C147" s="123"/>
      <c r="D147" s="130"/>
      <c r="E147" s="30" t="s">
        <v>67</v>
      </c>
      <c r="F147" s="50" t="s">
        <v>108</v>
      </c>
      <c r="G147" s="71">
        <v>1</v>
      </c>
      <c r="H147" s="37">
        <v>110184</v>
      </c>
      <c r="I147" s="38">
        <v>0</v>
      </c>
      <c r="J147" s="81">
        <v>141</v>
      </c>
      <c r="K147" s="89">
        <v>13183</v>
      </c>
      <c r="L147" s="95">
        <f t="shared" si="122"/>
        <v>7.0400000000000003E-3</v>
      </c>
      <c r="M147" s="18">
        <f t="shared" ref="M147:M149" si="128">ROUND(G147/SUM(G147,J147),5)</f>
        <v>7.0400000000000003E-3</v>
      </c>
      <c r="N147" s="18">
        <f t="shared" ref="N147:N149" si="129">ROUND(H147/SUM(H147,I147),5)</f>
        <v>1</v>
      </c>
      <c r="O147" s="101">
        <f t="shared" ref="O147:O149" si="130">ROUND(G147/SUM(G147,I147),5)</f>
        <v>1</v>
      </c>
      <c r="P147" s="19">
        <f t="shared" ref="P147:P149" si="131">M147</f>
        <v>7.0400000000000003E-3</v>
      </c>
      <c r="Q147" s="7">
        <f t="shared" ref="Q147:Q149" si="132">ROUND(O147*P147*2/(O147+P147),5)</f>
        <v>1.3979999999999999E-2</v>
      </c>
      <c r="R147" s="121"/>
    </row>
    <row r="148" spans="2:18" ht="15" thickBot="1">
      <c r="B148" s="126"/>
      <c r="C148" s="123"/>
      <c r="D148" s="130"/>
      <c r="E148" s="28" t="s">
        <v>6</v>
      </c>
      <c r="F148" s="50" t="s">
        <v>121</v>
      </c>
      <c r="G148" s="71">
        <v>9747</v>
      </c>
      <c r="H148" s="37">
        <v>99701</v>
      </c>
      <c r="I148" s="38">
        <v>537</v>
      </c>
      <c r="J148" s="81">
        <v>341</v>
      </c>
      <c r="K148" s="89">
        <v>13183</v>
      </c>
      <c r="L148" s="95">
        <f t="shared" si="122"/>
        <v>0.96619999999999995</v>
      </c>
      <c r="M148" s="18">
        <f t="shared" si="128"/>
        <v>0.96619999999999995</v>
      </c>
      <c r="N148" s="18">
        <f t="shared" si="129"/>
        <v>0.99463999999999997</v>
      </c>
      <c r="O148" s="101">
        <f t="shared" si="130"/>
        <v>0.94777999999999996</v>
      </c>
      <c r="P148" s="19">
        <f t="shared" si="131"/>
        <v>0.96619999999999995</v>
      </c>
      <c r="Q148" s="7">
        <f t="shared" si="132"/>
        <v>0.95689999999999997</v>
      </c>
      <c r="R148" s="121"/>
    </row>
    <row r="149" spans="2:18" ht="15" thickBot="1">
      <c r="B149" s="127"/>
      <c r="C149" s="124"/>
      <c r="D149" s="131"/>
      <c r="E149" s="29" t="s">
        <v>7</v>
      </c>
      <c r="F149" s="63" t="s">
        <v>122</v>
      </c>
      <c r="G149" s="71">
        <v>81001</v>
      </c>
      <c r="H149" s="37">
        <v>28404</v>
      </c>
      <c r="I149" s="38">
        <v>460</v>
      </c>
      <c r="J149" s="81">
        <v>461</v>
      </c>
      <c r="K149" s="93">
        <v>13183</v>
      </c>
      <c r="L149" s="95">
        <f t="shared" si="122"/>
        <v>0.99434</v>
      </c>
      <c r="M149" s="20">
        <f t="shared" si="128"/>
        <v>0.99434</v>
      </c>
      <c r="N149" s="20">
        <f t="shared" si="129"/>
        <v>0.98406000000000005</v>
      </c>
      <c r="O149" s="103">
        <f t="shared" si="130"/>
        <v>0.99434999999999996</v>
      </c>
      <c r="P149" s="21">
        <f t="shared" si="131"/>
        <v>0.99434</v>
      </c>
      <c r="Q149" s="15">
        <f t="shared" si="132"/>
        <v>0.99434</v>
      </c>
      <c r="R149" s="121"/>
    </row>
    <row r="150" spans="2:18" ht="15" thickBot="1">
      <c r="B150" s="128" t="s">
        <v>24</v>
      </c>
      <c r="C150" s="122" t="s">
        <v>188</v>
      </c>
      <c r="D150" s="128" t="s">
        <v>190</v>
      </c>
      <c r="E150" s="26" t="s">
        <v>1</v>
      </c>
      <c r="F150" s="66" t="s">
        <v>115</v>
      </c>
      <c r="G150" s="70">
        <v>1788</v>
      </c>
      <c r="H150" s="35">
        <v>10340</v>
      </c>
      <c r="I150" s="36">
        <v>69</v>
      </c>
      <c r="J150" s="80">
        <v>96</v>
      </c>
      <c r="K150" s="88">
        <v>12293</v>
      </c>
      <c r="L150" s="94">
        <f t="shared" si="122"/>
        <v>0.94903999999999999</v>
      </c>
      <c r="M150" s="16">
        <f>ROUND(G150/SUM(G150,J150),5)</f>
        <v>0.94903999999999999</v>
      </c>
      <c r="N150" s="16">
        <f>ROUND(H150/SUM(H150,I150),5)</f>
        <v>0.99336999999999998</v>
      </c>
      <c r="O150" s="100">
        <f>ROUND(G150/SUM(G150,I150),5)</f>
        <v>0.96284000000000003</v>
      </c>
      <c r="P150" s="17">
        <f>M150</f>
        <v>0.94903999999999999</v>
      </c>
      <c r="Q150" s="98">
        <f>ROUND(O150*P150*2/(O150+P150),5)</f>
        <v>0.95589000000000002</v>
      </c>
      <c r="R150" s="117">
        <f>ROUND(SUM(G150:G154)/SUM(G150:G154,J150:J154),5)</f>
        <v>0.92784999999999995</v>
      </c>
    </row>
    <row r="151" spans="2:18" ht="15" thickBot="1">
      <c r="B151" s="123"/>
      <c r="C151" s="123"/>
      <c r="D151" s="123"/>
      <c r="E151" s="27" t="s">
        <v>4</v>
      </c>
      <c r="F151" s="67" t="s">
        <v>117</v>
      </c>
      <c r="G151" s="71">
        <v>2108</v>
      </c>
      <c r="H151" s="37">
        <v>10066</v>
      </c>
      <c r="I151" s="38">
        <v>95</v>
      </c>
      <c r="J151" s="81">
        <v>24</v>
      </c>
      <c r="K151" s="88">
        <v>12293</v>
      </c>
      <c r="L151" s="95">
        <f t="shared" si="122"/>
        <v>0.98873999999999995</v>
      </c>
      <c r="M151" s="18">
        <f>ROUND(G151/SUM(G151,J151),5)</f>
        <v>0.98873999999999995</v>
      </c>
      <c r="N151" s="18">
        <f>ROUND(H151/SUM(H151,I151),5)</f>
        <v>0.99065000000000003</v>
      </c>
      <c r="O151" s="101">
        <f>ROUND(G151/SUM(G151,I151),5)</f>
        <v>0.95687999999999995</v>
      </c>
      <c r="P151" s="19">
        <f>M151</f>
        <v>0.98873999999999995</v>
      </c>
      <c r="Q151" s="7">
        <f>ROUND(O151*P151*2/(O151+P151),5)</f>
        <v>0.97255000000000003</v>
      </c>
      <c r="R151" s="117"/>
    </row>
    <row r="152" spans="2:18" ht="15" thickBot="1">
      <c r="B152" s="123"/>
      <c r="C152" s="123"/>
      <c r="D152" s="123"/>
      <c r="E152" s="30" t="s">
        <v>67</v>
      </c>
      <c r="F152" s="59" t="s">
        <v>116</v>
      </c>
      <c r="G152" s="71">
        <v>3</v>
      </c>
      <c r="H152" s="37">
        <v>12022</v>
      </c>
      <c r="I152" s="38">
        <v>0</v>
      </c>
      <c r="J152" s="81">
        <v>268</v>
      </c>
      <c r="K152" s="88">
        <v>12293</v>
      </c>
      <c r="L152" s="95">
        <f t="shared" si="122"/>
        <v>1.107E-2</v>
      </c>
      <c r="M152" s="18">
        <f t="shared" ref="M152:M154" si="133">ROUND(G152/SUM(G152,J152),5)</f>
        <v>1.107E-2</v>
      </c>
      <c r="N152" s="18">
        <f t="shared" ref="N152:N154" si="134">ROUND(H152/SUM(H152,I152),5)</f>
        <v>1</v>
      </c>
      <c r="O152" s="101">
        <f t="shared" ref="O152:O154" si="135">ROUND(G152/SUM(G152,I152),5)</f>
        <v>1</v>
      </c>
      <c r="P152" s="19">
        <f t="shared" ref="P152:P154" si="136">M152</f>
        <v>1.107E-2</v>
      </c>
      <c r="Q152" s="7">
        <f t="shared" ref="Q152:Q154" si="137">ROUND(O152*P152*2/(O152+P152),5)</f>
        <v>2.1899999999999999E-2</v>
      </c>
      <c r="R152" s="117"/>
    </row>
    <row r="153" spans="2:18" ht="15" thickBot="1">
      <c r="B153" s="123"/>
      <c r="C153" s="123"/>
      <c r="D153" s="123"/>
      <c r="E153" s="28" t="s">
        <v>6</v>
      </c>
      <c r="F153" s="59" t="s">
        <v>118</v>
      </c>
      <c r="G153" s="71">
        <v>696</v>
      </c>
      <c r="H153" s="37">
        <v>11106</v>
      </c>
      <c r="I153" s="38">
        <v>345</v>
      </c>
      <c r="J153" s="81">
        <v>146</v>
      </c>
      <c r="K153" s="88">
        <v>12293</v>
      </c>
      <c r="L153" s="95">
        <f t="shared" si="122"/>
        <v>0.8266</v>
      </c>
      <c r="M153" s="18">
        <f t="shared" si="133"/>
        <v>0.8266</v>
      </c>
      <c r="N153" s="18">
        <f t="shared" si="134"/>
        <v>0.96987000000000001</v>
      </c>
      <c r="O153" s="101">
        <f t="shared" si="135"/>
        <v>0.66859000000000002</v>
      </c>
      <c r="P153" s="19">
        <f t="shared" si="136"/>
        <v>0.8266</v>
      </c>
      <c r="Q153" s="7">
        <f t="shared" si="137"/>
        <v>0.73924999999999996</v>
      </c>
      <c r="R153" s="117"/>
    </row>
    <row r="154" spans="2:18" ht="15" thickBot="1">
      <c r="B154" s="124"/>
      <c r="C154" s="124"/>
      <c r="D154" s="124"/>
      <c r="E154" s="29" t="s">
        <v>7</v>
      </c>
      <c r="F154" s="68" t="s">
        <v>126</v>
      </c>
      <c r="G154" s="72">
        <v>6811</v>
      </c>
      <c r="H154" s="39">
        <v>4751</v>
      </c>
      <c r="I154" s="40">
        <v>378</v>
      </c>
      <c r="J154" s="82">
        <v>353</v>
      </c>
      <c r="K154" s="90">
        <v>12293</v>
      </c>
      <c r="L154" s="95">
        <f t="shared" si="122"/>
        <v>0.95072999999999996</v>
      </c>
      <c r="M154" s="20">
        <f t="shared" si="133"/>
        <v>0.95072999999999996</v>
      </c>
      <c r="N154" s="20">
        <f t="shared" si="134"/>
        <v>0.92630000000000001</v>
      </c>
      <c r="O154" s="103">
        <f t="shared" si="135"/>
        <v>0.94742000000000004</v>
      </c>
      <c r="P154" s="21">
        <f t="shared" si="136"/>
        <v>0.95072999999999996</v>
      </c>
      <c r="Q154" s="15">
        <f t="shared" si="137"/>
        <v>0.94906999999999997</v>
      </c>
      <c r="R154" s="117"/>
    </row>
    <row r="155" spans="2:18" ht="15" thickBot="1">
      <c r="G155" s="32" t="s">
        <v>85</v>
      </c>
      <c r="H155" s="33" t="s">
        <v>86</v>
      </c>
      <c r="I155" s="33" t="s">
        <v>65</v>
      </c>
      <c r="J155" s="34" t="s">
        <v>87</v>
      </c>
      <c r="K155" s="3" t="s">
        <v>93</v>
      </c>
      <c r="L155" s="3" t="s">
        <v>88</v>
      </c>
      <c r="M155" s="32" t="s">
        <v>89</v>
      </c>
      <c r="N155" s="34" t="s">
        <v>90</v>
      </c>
      <c r="O155" s="32" t="s">
        <v>95</v>
      </c>
      <c r="P155" s="33" t="s">
        <v>96</v>
      </c>
      <c r="Q155" s="3" t="s">
        <v>97</v>
      </c>
    </row>
  </sheetData>
  <sheetProtection algorithmName="SHA-512" hashValue="SDFNb/5MpCOWqbD1Z0P7+4Z+ARzNrkGPgw8GVfY1Sanrx8en7p/EMcJtGtoEPGfyoWNmB7ESzyXekFfqT3cl1Q==" saltValue="YFX49SXuAp4ehpX/6Xu1ew==" spinCount="100000" sheet="1" objects="1" scenarios="1"/>
  <mergeCells count="87">
    <mergeCell ref="B2:S2"/>
    <mergeCell ref="B3:S3"/>
    <mergeCell ref="B145:B149"/>
    <mergeCell ref="C145:C149"/>
    <mergeCell ref="D145:D149"/>
    <mergeCell ref="B99:B115"/>
    <mergeCell ref="C99:C103"/>
    <mergeCell ref="D99:D103"/>
    <mergeCell ref="C111:C115"/>
    <mergeCell ref="D111:D115"/>
    <mergeCell ref="B64:B80"/>
    <mergeCell ref="C64:C67"/>
    <mergeCell ref="D64:D67"/>
    <mergeCell ref="C76:C80"/>
    <mergeCell ref="D76:D80"/>
    <mergeCell ref="B81:B98"/>
    <mergeCell ref="C150:C154"/>
    <mergeCell ref="B150:B154"/>
    <mergeCell ref="D150:D154"/>
    <mergeCell ref="B116:B133"/>
    <mergeCell ref="C116:C120"/>
    <mergeCell ref="D116:D120"/>
    <mergeCell ref="C129:C133"/>
    <mergeCell ref="D129:D133"/>
    <mergeCell ref="B134:B144"/>
    <mergeCell ref="C140:C144"/>
    <mergeCell ref="D140:D144"/>
    <mergeCell ref="D134:D138"/>
    <mergeCell ref="C134:C138"/>
    <mergeCell ref="C81:C85"/>
    <mergeCell ref="D81:D85"/>
    <mergeCell ref="C94:C98"/>
    <mergeCell ref="D94:D98"/>
    <mergeCell ref="C53:C56"/>
    <mergeCell ref="D53:D56"/>
    <mergeCell ref="C59:C63"/>
    <mergeCell ref="D59:D63"/>
    <mergeCell ref="B53:B63"/>
    <mergeCell ref="D37:D40"/>
    <mergeCell ref="D32:D36"/>
    <mergeCell ref="C37:C40"/>
    <mergeCell ref="B37:B52"/>
    <mergeCell ref="C48:C52"/>
    <mergeCell ref="D48:D52"/>
    <mergeCell ref="B6:B16"/>
    <mergeCell ref="B17:B26"/>
    <mergeCell ref="C22:C26"/>
    <mergeCell ref="D22:D26"/>
    <mergeCell ref="B27:B36"/>
    <mergeCell ref="C27:C30"/>
    <mergeCell ref="D27:D30"/>
    <mergeCell ref="C32:C36"/>
    <mergeCell ref="D6:D9"/>
    <mergeCell ref="C6:C9"/>
    <mergeCell ref="C12:C16"/>
    <mergeCell ref="D12:D16"/>
    <mergeCell ref="D17:D20"/>
    <mergeCell ref="C17:C20"/>
    <mergeCell ref="R150:R154"/>
    <mergeCell ref="R86:R93"/>
    <mergeCell ref="R94:R98"/>
    <mergeCell ref="R99:R103"/>
    <mergeCell ref="R104:R110"/>
    <mergeCell ref="R111:R115"/>
    <mergeCell ref="R116:R120"/>
    <mergeCell ref="R121:R128"/>
    <mergeCell ref="R129:R133"/>
    <mergeCell ref="R134:R138"/>
    <mergeCell ref="R140:R144"/>
    <mergeCell ref="R145:R149"/>
    <mergeCell ref="R81:R85"/>
    <mergeCell ref="R27:R30"/>
    <mergeCell ref="R32:R36"/>
    <mergeCell ref="R37:R40"/>
    <mergeCell ref="R41:R47"/>
    <mergeCell ref="R53:R56"/>
    <mergeCell ref="R48:R52"/>
    <mergeCell ref="R57:R58"/>
    <mergeCell ref="R59:R63"/>
    <mergeCell ref="R64:R67"/>
    <mergeCell ref="R68:R75"/>
    <mergeCell ref="R76:R80"/>
    <mergeCell ref="R6:R9"/>
    <mergeCell ref="R10:R11"/>
    <mergeCell ref="R12:R16"/>
    <mergeCell ref="R17:R20"/>
    <mergeCell ref="R22:R26"/>
  </mergeCells>
  <phoneticPr fontId="1" type="noConversion"/>
  <pageMargins left="0.7" right="0.7" top="0.75" bottom="0.75" header="0.3" footer="0.3"/>
  <pageSetup fitToWidth="3" fitToHeight="5" orientation="portrait" r:id="rId1"/>
  <ignoredErrors>
    <ignoredError sqref="R6 R10 R53:R86 R12:R48 R87:R138 R140:R15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Vladimir BRUSIC</cp:lastModifiedBy>
  <dcterms:created xsi:type="dcterms:W3CDTF">2021-06-04T01:49:10Z</dcterms:created>
  <dcterms:modified xsi:type="dcterms:W3CDTF">2021-07-29T02:53:45Z</dcterms:modified>
</cp:coreProperties>
</file>